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lachandravk/Documents/DNAJC9 paper_SUBMISSION/REVISION/munira/THIS_ONE/MINOR resubmission/"/>
    </mc:Choice>
  </mc:AlternateContent>
  <xr:revisionPtr revIDLastSave="0" documentId="13_ncr:1_{350E2E3A-2F3F-AF4D-B7DE-73C01AB34177}" xr6:coauthVersionLast="47" xr6:coauthVersionMax="47" xr10:uidLastSave="{00000000-0000-0000-0000-000000000000}"/>
  <bookViews>
    <workbookView xWindow="4520" yWindow="-19040" windowWidth="25520" windowHeight="14320" xr2:uid="{327D34B6-994D-4BEA-84F3-C7039EAAC3A0}"/>
  </bookViews>
  <sheets>
    <sheet name="Index" sheetId="4" r:id="rId1"/>
    <sheet name="Gene level Score" sheetId="3" r:id="rId2"/>
    <sheet name="siRNA level Score" sheetId="1" r:id="rId3"/>
  </sheets>
  <definedNames>
    <definedName name="_xlnm._FilterDatabase" localSheetId="1" hidden="1">'Gene level Score'!$A$1:$E$201</definedName>
    <definedName name="_xlnm._FilterDatabase" localSheetId="2" hidden="1">'siRNA level Score'!$A$1:$I$42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70" uniqueCount="223">
  <si>
    <t>Symbol</t>
  </si>
  <si>
    <t>Library</t>
  </si>
  <si>
    <t>ADAMTSL4</t>
  </si>
  <si>
    <t>ADAP1</t>
  </si>
  <si>
    <t>AHDC1</t>
  </si>
  <si>
    <t>ALYREF</t>
  </si>
  <si>
    <t>ANP32E</t>
  </si>
  <si>
    <t>ARFGEF3</t>
  </si>
  <si>
    <t>ASF1A</t>
  </si>
  <si>
    <t>ASF1B</t>
  </si>
  <si>
    <t>ATHL1</t>
  </si>
  <si>
    <t>ATRX</t>
  </si>
  <si>
    <t>AURKA</t>
  </si>
  <si>
    <t>AURKB</t>
  </si>
  <si>
    <t>BHLHE40</t>
  </si>
  <si>
    <t>BRCC3</t>
  </si>
  <si>
    <t>BRD4</t>
  </si>
  <si>
    <t>BRD8</t>
  </si>
  <si>
    <t>BTF3</t>
  </si>
  <si>
    <t>BTRC</t>
  </si>
  <si>
    <t>BUB1B</t>
  </si>
  <si>
    <t>BUB3</t>
  </si>
  <si>
    <t>C20orf85</t>
  </si>
  <si>
    <t>C21orf2</t>
  </si>
  <si>
    <t>CABIN1</t>
  </si>
  <si>
    <t>CCNB1</t>
  </si>
  <si>
    <t>CD79B</t>
  </si>
  <si>
    <t>CDC20</t>
  </si>
  <si>
    <t>CDC7</t>
  </si>
  <si>
    <t>CDC73</t>
  </si>
  <si>
    <t>CDK1</t>
  </si>
  <si>
    <t>CDK9</t>
  </si>
  <si>
    <t>CENPA</t>
  </si>
  <si>
    <t>CENPH</t>
  </si>
  <si>
    <t>CENPJ</t>
  </si>
  <si>
    <t>CENPL</t>
  </si>
  <si>
    <t>CENPM</t>
  </si>
  <si>
    <t>CENPN</t>
  </si>
  <si>
    <t>CENPW</t>
  </si>
  <si>
    <t>CHAF1A</t>
  </si>
  <si>
    <t>CHAF1B</t>
  </si>
  <si>
    <t>COPS8</t>
  </si>
  <si>
    <t>CPSF6</t>
  </si>
  <si>
    <t>CREBBP</t>
  </si>
  <si>
    <t>CRTC3</t>
  </si>
  <si>
    <t>CSTL1</t>
  </si>
  <si>
    <t>CTCF</t>
  </si>
  <si>
    <t>CUL3</t>
  </si>
  <si>
    <t>CUL4A</t>
  </si>
  <si>
    <t>DAXX</t>
  </si>
  <si>
    <t>DBF4</t>
  </si>
  <si>
    <t>DDX39B</t>
  </si>
  <si>
    <t>DHX8</t>
  </si>
  <si>
    <t>DMAP1</t>
  </si>
  <si>
    <t>DNAJC9</t>
  </si>
  <si>
    <t>DSN1</t>
  </si>
  <si>
    <t>DYRK4</t>
  </si>
  <si>
    <t>EAPP</t>
  </si>
  <si>
    <t>EMC8</t>
  </si>
  <si>
    <t>EP300</t>
  </si>
  <si>
    <t>EP400</t>
  </si>
  <si>
    <t>ERCC3</t>
  </si>
  <si>
    <t>ERH</t>
  </si>
  <si>
    <t>FAM118A</t>
  </si>
  <si>
    <t>FAM192A</t>
  </si>
  <si>
    <t>FAM63A</t>
  </si>
  <si>
    <t>FBXW7</t>
  </si>
  <si>
    <t>GLE1</t>
  </si>
  <si>
    <t>GLTSCR2</t>
  </si>
  <si>
    <t>GPN1</t>
  </si>
  <si>
    <t>HABP2</t>
  </si>
  <si>
    <t>HCFC1</t>
  </si>
  <si>
    <t>HIRA</t>
  </si>
  <si>
    <t>HJURP</t>
  </si>
  <si>
    <t>HNRNPCL1</t>
  </si>
  <si>
    <t>HOXC4</t>
  </si>
  <si>
    <t>HSP90AA1</t>
  </si>
  <si>
    <t>HSP90B1</t>
  </si>
  <si>
    <t>HSPA8</t>
  </si>
  <si>
    <t>INCENP</t>
  </si>
  <si>
    <t>ING3</t>
  </si>
  <si>
    <t>INTS6</t>
  </si>
  <si>
    <t>IPO4</t>
  </si>
  <si>
    <t>ISLR2</t>
  </si>
  <si>
    <t>KAT5</t>
  </si>
  <si>
    <t>LARP7</t>
  </si>
  <si>
    <t>MAD2L1</t>
  </si>
  <si>
    <t>MBTD1</t>
  </si>
  <si>
    <t>MCM2</t>
  </si>
  <si>
    <t>MCM3AP</t>
  </si>
  <si>
    <t>MEAF6</t>
  </si>
  <si>
    <t>MEOX1</t>
  </si>
  <si>
    <t>MEPCE</t>
  </si>
  <si>
    <t>MIS18A</t>
  </si>
  <si>
    <t>MIS18BP1</t>
  </si>
  <si>
    <t>MMEL1</t>
  </si>
  <si>
    <t>MORF4L1</t>
  </si>
  <si>
    <t>MRC1</t>
  </si>
  <si>
    <t>MRGBP</t>
  </si>
  <si>
    <t>MRPL16</t>
  </si>
  <si>
    <t>MUC17</t>
  </si>
  <si>
    <t>MUS81</t>
  </si>
  <si>
    <t>MYC</t>
  </si>
  <si>
    <t>NAP1L1</t>
  </si>
  <si>
    <t>NAP1L2</t>
  </si>
  <si>
    <t>NAP1L3</t>
  </si>
  <si>
    <t>NAP1L4</t>
  </si>
  <si>
    <t>NAP1L5</t>
  </si>
  <si>
    <t>NASP</t>
  </si>
  <si>
    <t>NCL</t>
  </si>
  <si>
    <t>NCLN</t>
  </si>
  <si>
    <t>NEK4</t>
  </si>
  <si>
    <t>NPAT</t>
  </si>
  <si>
    <t>NPC2</t>
  </si>
  <si>
    <t>NPM1</t>
  </si>
  <si>
    <t>NPM2</t>
  </si>
  <si>
    <t>NPM3</t>
  </si>
  <si>
    <t>NR0B1</t>
  </si>
  <si>
    <t>NTMT1</t>
  </si>
  <si>
    <t>NUP153</t>
  </si>
  <si>
    <t>NUP58</t>
  </si>
  <si>
    <t>NXT1</t>
  </si>
  <si>
    <t>OIP5</t>
  </si>
  <si>
    <t>OR2T29</t>
  </si>
  <si>
    <t>OR51F2</t>
  </si>
  <si>
    <t>OR6C3</t>
  </si>
  <si>
    <t>OR8U1</t>
  </si>
  <si>
    <t>ORC6</t>
  </si>
  <si>
    <t>PACSIN1</t>
  </si>
  <si>
    <t>PCF11</t>
  </si>
  <si>
    <t>PMEPA1</t>
  </si>
  <si>
    <t>POU5F1</t>
  </si>
  <si>
    <t>PPP3R1</t>
  </si>
  <si>
    <t>PRSS33</t>
  </si>
  <si>
    <t>PSME4</t>
  </si>
  <si>
    <t>RACGAP1</t>
  </si>
  <si>
    <t>RACK1</t>
  </si>
  <si>
    <t>RAD21</t>
  </si>
  <si>
    <t>RBBP4</t>
  </si>
  <si>
    <t>RBBP7</t>
  </si>
  <si>
    <t>RBX1</t>
  </si>
  <si>
    <t>RFWD2</t>
  </si>
  <si>
    <t>RNASEH2A</t>
  </si>
  <si>
    <t>RNF4</t>
  </si>
  <si>
    <t>RPTN</t>
  </si>
  <si>
    <t>RSF1</t>
  </si>
  <si>
    <t>RUVBL1</t>
  </si>
  <si>
    <t>RUVBL2</t>
  </si>
  <si>
    <t>SAE1</t>
  </si>
  <si>
    <t>SENP6</t>
  </si>
  <si>
    <t>SKP1</t>
  </si>
  <si>
    <t>SLC25A31</t>
  </si>
  <si>
    <t>SLC7A6OS</t>
  </si>
  <si>
    <t>SMARCA5</t>
  </si>
  <si>
    <t>SMG1</t>
  </si>
  <si>
    <t>SMG6</t>
  </si>
  <si>
    <t>SNRPC</t>
  </si>
  <si>
    <t>SPTY2D1</t>
  </si>
  <si>
    <t>SRSF3</t>
  </si>
  <si>
    <t>SRSF7</t>
  </si>
  <si>
    <t>SSRP1</t>
  </si>
  <si>
    <t>SSU72</t>
  </si>
  <si>
    <t>SUCLG1</t>
  </si>
  <si>
    <t>SUMO2</t>
  </si>
  <si>
    <t>SUPT16H</t>
  </si>
  <si>
    <t>SUPT4H1</t>
  </si>
  <si>
    <t>SUPT5H</t>
  </si>
  <si>
    <t>SUPT6H</t>
  </si>
  <si>
    <t>SYN1</t>
  </si>
  <si>
    <t>TADA2A</t>
  </si>
  <si>
    <t>THEM5</t>
  </si>
  <si>
    <t>THOC1</t>
  </si>
  <si>
    <t>THOC2</t>
  </si>
  <si>
    <t>THOC3</t>
  </si>
  <si>
    <t>THOC5</t>
  </si>
  <si>
    <t>THOC6</t>
  </si>
  <si>
    <t>THOC7</t>
  </si>
  <si>
    <t>TM9SF1</t>
  </si>
  <si>
    <t>TMCO4</t>
  </si>
  <si>
    <t>TONSL</t>
  </si>
  <si>
    <t>TOP3B</t>
  </si>
  <si>
    <t>TP53INP2</t>
  </si>
  <si>
    <t>TP53RK</t>
  </si>
  <si>
    <t>TPR</t>
  </si>
  <si>
    <t>TRIM25</t>
  </si>
  <si>
    <t>TRRAP</t>
  </si>
  <si>
    <t>UBN1</t>
  </si>
  <si>
    <t>UBN2</t>
  </si>
  <si>
    <t>UBR5</t>
  </si>
  <si>
    <t>UPF1</t>
  </si>
  <si>
    <t>UPF2</t>
  </si>
  <si>
    <t>USP39</t>
  </si>
  <si>
    <t>VANGL2</t>
  </si>
  <si>
    <t>VPS72</t>
  </si>
  <si>
    <t>WDR61</t>
  </si>
  <si>
    <t>WEE1</t>
  </si>
  <si>
    <t>XRCC5</t>
  </si>
  <si>
    <t>YEATS4</t>
  </si>
  <si>
    <t>ZC4H2</t>
  </si>
  <si>
    <t>ZFP36L2</t>
  </si>
  <si>
    <t>ZNF496</t>
  </si>
  <si>
    <t># siRNA</t>
  </si>
  <si>
    <t>Z Score_Nuclei Count</t>
  </si>
  <si>
    <t>Norm_Nuclear Count</t>
  </si>
  <si>
    <t>Norm_Median_Intensity Nuclear YFP_MeanPerWell</t>
  </si>
  <si>
    <t>Z Score_Median_Intensity Nuclear YFP</t>
  </si>
  <si>
    <t>Gene ID</t>
  </si>
  <si>
    <t>Mean: Norm Median Intensity Nuclear YFP_MeanPerWell</t>
  </si>
  <si>
    <t>Mean: Z Score Median Intensity Nuclear YFP</t>
  </si>
  <si>
    <t>SMG</t>
  </si>
  <si>
    <t>Primary screen</t>
  </si>
  <si>
    <t>Secondary screen</t>
  </si>
  <si>
    <t>Balachandra et al "DNAJC9 prevents CENP-A mislocalization and chromosomal instability by maintaining the fidelity of histone supply chains"</t>
  </si>
  <si>
    <t>Description</t>
  </si>
  <si>
    <t>Index</t>
  </si>
  <si>
    <t>Related figures</t>
  </si>
  <si>
    <t>Gene level Score</t>
  </si>
  <si>
    <t>Figure 1B,C</t>
  </si>
  <si>
    <t>siRNA level Score</t>
  </si>
  <si>
    <t>Gene level YFP-CENPA Z-scores and median nuclear intensity combined from primary and secondary screens</t>
  </si>
  <si>
    <t>YFP-CENPA Z-scores and median nuclear intensity of individual siRNAs screened in primary and secondary screens</t>
  </si>
  <si>
    <t>Candidates highlighted in red are represented in Figure 1B</t>
  </si>
  <si>
    <t>Dataset EV2. Secondary validation of selected candidates from primary RNAi 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9C5700"/>
      <name val="Calibri"/>
      <family val="2"/>
      <scheme val="minor"/>
    </font>
    <font>
      <sz val="10"/>
      <color rgb="FF9C0006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i/>
      <sz val="1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52">
    <xf numFmtId="0" fontId="0" fillId="0" borderId="0" xfId="0"/>
    <xf numFmtId="0" fontId="3" fillId="0" borderId="0" xfId="0" applyFont="1"/>
    <xf numFmtId="0" fontId="3" fillId="0" borderId="1" xfId="0" applyFont="1" applyBorder="1"/>
    <xf numFmtId="0" fontId="8" fillId="0" borderId="0" xfId="0" applyFont="1"/>
    <xf numFmtId="0" fontId="7" fillId="0" borderId="1" xfId="0" applyFont="1" applyBorder="1" applyAlignment="1">
      <alignment wrapText="1"/>
    </xf>
    <xf numFmtId="0" fontId="7" fillId="0" borderId="1" xfId="2" applyFont="1" applyFill="1" applyBorder="1" applyAlignment="1">
      <alignment wrapText="1"/>
    </xf>
    <xf numFmtId="0" fontId="3" fillId="0" borderId="2" xfId="0" applyFont="1" applyBorder="1"/>
    <xf numFmtId="2" fontId="4" fillId="0" borderId="2" xfId="2" applyNumberFormat="1" applyFont="1" applyFill="1" applyBorder="1"/>
    <xf numFmtId="2" fontId="4" fillId="0" borderId="1" xfId="2" applyNumberFormat="1" applyFont="1" applyFill="1" applyBorder="1"/>
    <xf numFmtId="0" fontId="6" fillId="4" borderId="3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3" fillId="0" borderId="6" xfId="0" applyFont="1" applyBorder="1"/>
    <xf numFmtId="0" fontId="3" fillId="0" borderId="8" xfId="0" applyFont="1" applyBorder="1"/>
    <xf numFmtId="0" fontId="3" fillId="0" borderId="10" xfId="0" applyFont="1" applyBorder="1"/>
    <xf numFmtId="0" fontId="3" fillId="0" borderId="11" xfId="0" applyFont="1" applyBorder="1"/>
    <xf numFmtId="0" fontId="6" fillId="5" borderId="3" xfId="2" applyFont="1" applyFill="1" applyBorder="1" applyAlignment="1">
      <alignment horizontal="center" vertical="center" wrapText="1"/>
    </xf>
    <xf numFmtId="0" fontId="6" fillId="5" borderId="4" xfId="2" applyFont="1" applyFill="1" applyBorder="1" applyAlignment="1">
      <alignment horizontal="center" vertical="center" wrapText="1"/>
    </xf>
    <xf numFmtId="0" fontId="4" fillId="0" borderId="6" xfId="2" applyFont="1" applyFill="1" applyBorder="1"/>
    <xf numFmtId="0" fontId="4" fillId="0" borderId="8" xfId="2" applyFont="1" applyFill="1" applyBorder="1"/>
    <xf numFmtId="0" fontId="4" fillId="0" borderId="10" xfId="2" applyFont="1" applyFill="1" applyBorder="1"/>
    <xf numFmtId="2" fontId="4" fillId="0" borderId="11" xfId="2" applyNumberFormat="1" applyFont="1" applyFill="1" applyBorder="1"/>
    <xf numFmtId="0" fontId="6" fillId="6" borderId="3" xfId="1" applyFont="1" applyFill="1" applyBorder="1" applyAlignment="1">
      <alignment horizontal="center" vertical="center" wrapText="1"/>
    </xf>
    <xf numFmtId="0" fontId="6" fillId="6" borderId="5" xfId="1" applyFont="1" applyFill="1" applyBorder="1" applyAlignment="1">
      <alignment horizontal="center" vertical="center" wrapText="1"/>
    </xf>
    <xf numFmtId="0" fontId="5" fillId="0" borderId="6" xfId="1" applyFont="1" applyFill="1" applyBorder="1"/>
    <xf numFmtId="2" fontId="5" fillId="0" borderId="7" xfId="1" applyNumberFormat="1" applyFont="1" applyFill="1" applyBorder="1"/>
    <xf numFmtId="0" fontId="5" fillId="0" borderId="8" xfId="1" applyFont="1" applyFill="1" applyBorder="1"/>
    <xf numFmtId="2" fontId="5" fillId="0" borderId="9" xfId="1" applyNumberFormat="1" applyFont="1" applyFill="1" applyBorder="1"/>
    <xf numFmtId="0" fontId="5" fillId="0" borderId="10" xfId="1" applyFont="1" applyFill="1" applyBorder="1"/>
    <xf numFmtId="2" fontId="5" fillId="0" borderId="12" xfId="1" applyNumberFormat="1" applyFont="1" applyFill="1" applyBorder="1"/>
    <xf numFmtId="0" fontId="7" fillId="0" borderId="8" xfId="0" applyFont="1" applyBorder="1" applyAlignment="1">
      <alignment wrapText="1"/>
    </xf>
    <xf numFmtId="0" fontId="7" fillId="0" borderId="9" xfId="0" applyFont="1" applyBorder="1" applyAlignment="1">
      <alignment wrapText="1"/>
    </xf>
    <xf numFmtId="0" fontId="7" fillId="0" borderId="10" xfId="0" applyFont="1" applyBorder="1" applyAlignment="1">
      <alignment wrapText="1"/>
    </xf>
    <xf numFmtId="0" fontId="7" fillId="0" borderId="11" xfId="0" applyFont="1" applyBorder="1" applyAlignment="1">
      <alignment wrapText="1"/>
    </xf>
    <xf numFmtId="0" fontId="7" fillId="0" borderId="12" xfId="0" applyFont="1" applyBorder="1" applyAlignment="1">
      <alignment wrapText="1"/>
    </xf>
    <xf numFmtId="0" fontId="7" fillId="0" borderId="6" xfId="0" applyFont="1" applyBorder="1" applyAlignment="1">
      <alignment wrapText="1"/>
    </xf>
    <xf numFmtId="0" fontId="7" fillId="0" borderId="2" xfId="0" applyFont="1" applyBorder="1" applyAlignment="1">
      <alignment wrapText="1"/>
    </xf>
    <xf numFmtId="0" fontId="7" fillId="0" borderId="7" xfId="0" applyFont="1" applyBorder="1" applyAlignment="1">
      <alignment wrapText="1"/>
    </xf>
    <xf numFmtId="2" fontId="7" fillId="0" borderId="6" xfId="0" applyNumberFormat="1" applyFont="1" applyBorder="1" applyAlignment="1">
      <alignment wrapText="1"/>
    </xf>
    <xf numFmtId="2" fontId="7" fillId="0" borderId="7" xfId="0" applyNumberFormat="1" applyFont="1" applyBorder="1" applyAlignment="1">
      <alignment wrapText="1"/>
    </xf>
    <xf numFmtId="2" fontId="7" fillId="0" borderId="8" xfId="0" applyNumberFormat="1" applyFont="1" applyBorder="1" applyAlignment="1">
      <alignment wrapText="1"/>
    </xf>
    <xf numFmtId="2" fontId="7" fillId="0" borderId="9" xfId="0" applyNumberFormat="1" applyFont="1" applyBorder="1" applyAlignment="1">
      <alignment wrapText="1"/>
    </xf>
    <xf numFmtId="2" fontId="7" fillId="0" borderId="10" xfId="0" applyNumberFormat="1" applyFont="1" applyBorder="1" applyAlignment="1">
      <alignment wrapText="1"/>
    </xf>
    <xf numFmtId="2" fontId="7" fillId="0" borderId="12" xfId="0" applyNumberFormat="1" applyFont="1" applyBorder="1" applyAlignment="1">
      <alignment wrapText="1"/>
    </xf>
    <xf numFmtId="0" fontId="6" fillId="7" borderId="3" xfId="0" applyFont="1" applyFill="1" applyBorder="1" applyAlignment="1">
      <alignment horizontal="center" vertical="center" wrapText="1"/>
    </xf>
    <xf numFmtId="0" fontId="6" fillId="7" borderId="4" xfId="0" applyFont="1" applyFill="1" applyBorder="1" applyAlignment="1">
      <alignment horizontal="center" vertical="center" wrapText="1"/>
    </xf>
    <xf numFmtId="0" fontId="6" fillId="7" borderId="5" xfId="0" applyFont="1" applyFill="1" applyBorder="1" applyAlignment="1">
      <alignment horizontal="center" vertical="center" wrapText="1"/>
    </xf>
    <xf numFmtId="0" fontId="6" fillId="8" borderId="3" xfId="0" applyFont="1" applyFill="1" applyBorder="1" applyAlignment="1">
      <alignment horizontal="center" vertical="center" wrapText="1"/>
    </xf>
    <xf numFmtId="0" fontId="6" fillId="8" borderId="5" xfId="0" applyFont="1" applyFill="1" applyBorder="1" applyAlignment="1">
      <alignment horizontal="center" vertical="center" wrapText="1"/>
    </xf>
    <xf numFmtId="0" fontId="9" fillId="0" borderId="8" xfId="0" applyFont="1" applyBorder="1" applyAlignment="1">
      <alignment wrapText="1"/>
    </xf>
    <xf numFmtId="0" fontId="10" fillId="0" borderId="0" xfId="0" applyFont="1"/>
    <xf numFmtId="0" fontId="0" fillId="0" borderId="13" xfId="0" applyBorder="1"/>
    <xf numFmtId="0" fontId="11" fillId="0" borderId="0" xfId="0" applyFont="1"/>
  </cellXfs>
  <cellStyles count="3">
    <cellStyle name="Bad" xfId="1" builtinId="27"/>
    <cellStyle name="Neutral" xfId="2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7F3BD-285A-4C43-95A3-6D6CACAA8AC7}">
  <dimension ref="A1:C6"/>
  <sheetViews>
    <sheetView tabSelected="1" workbookViewId="0">
      <selection activeCell="A2" sqref="A2"/>
    </sheetView>
  </sheetViews>
  <sheetFormatPr baseColWidth="10" defaultRowHeight="15" x14ac:dyDescent="0.2"/>
  <cols>
    <col min="1" max="1" width="119.5" customWidth="1"/>
    <col min="2" max="2" width="15.33203125" customWidth="1"/>
  </cols>
  <sheetData>
    <row r="1" spans="1:3" ht="16" x14ac:dyDescent="0.2">
      <c r="A1" s="49" t="s">
        <v>212</v>
      </c>
    </row>
    <row r="3" spans="1:3" ht="16" x14ac:dyDescent="0.2">
      <c r="A3" s="51" t="s">
        <v>222</v>
      </c>
    </row>
    <row r="4" spans="1:3" x14ac:dyDescent="0.2">
      <c r="A4" s="50" t="s">
        <v>213</v>
      </c>
      <c r="B4" s="50" t="s">
        <v>214</v>
      </c>
      <c r="C4" s="50" t="s">
        <v>215</v>
      </c>
    </row>
    <row r="5" spans="1:3" x14ac:dyDescent="0.2">
      <c r="A5" t="s">
        <v>219</v>
      </c>
      <c r="B5" t="s">
        <v>216</v>
      </c>
      <c r="C5" t="s">
        <v>217</v>
      </c>
    </row>
    <row r="6" spans="1:3" x14ac:dyDescent="0.2">
      <c r="A6" t="s">
        <v>220</v>
      </c>
      <c r="B6" t="s">
        <v>218</v>
      </c>
      <c r="C6" t="s">
        <v>2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7911B-5108-42C3-9A31-B2D35B536804}">
  <dimension ref="A1:G200"/>
  <sheetViews>
    <sheetView zoomScale="136" workbookViewId="0">
      <selection activeCell="A2" sqref="A2"/>
    </sheetView>
  </sheetViews>
  <sheetFormatPr baseColWidth="10" defaultColWidth="9.1640625" defaultRowHeight="15" x14ac:dyDescent="0.2"/>
  <cols>
    <col min="1" max="3" width="9.1640625" style="3"/>
    <col min="4" max="4" width="20.83203125" style="3" customWidth="1"/>
    <col min="5" max="5" width="19.5" style="3" customWidth="1"/>
    <col min="6" max="16384" width="9.1640625" style="3"/>
  </cols>
  <sheetData>
    <row r="1" spans="1:7" ht="46" thickBot="1" x14ac:dyDescent="0.25">
      <c r="A1" s="43" t="s">
        <v>0</v>
      </c>
      <c r="B1" s="44" t="s">
        <v>206</v>
      </c>
      <c r="C1" s="45" t="s">
        <v>201</v>
      </c>
      <c r="D1" s="46" t="s">
        <v>207</v>
      </c>
      <c r="E1" s="47" t="s">
        <v>208</v>
      </c>
    </row>
    <row r="2" spans="1:7" ht="16" thickTop="1" x14ac:dyDescent="0.2">
      <c r="A2" s="34" t="s">
        <v>60</v>
      </c>
      <c r="B2" s="35">
        <v>57634</v>
      </c>
      <c r="C2" s="36">
        <v>6</v>
      </c>
      <c r="D2" s="37">
        <v>160.401166666667</v>
      </c>
      <c r="E2" s="38">
        <v>4.8962007753378503</v>
      </c>
      <c r="G2" s="3" t="s">
        <v>221</v>
      </c>
    </row>
    <row r="3" spans="1:7" x14ac:dyDescent="0.2">
      <c r="A3" s="29" t="s">
        <v>54</v>
      </c>
      <c r="B3" s="4">
        <v>23234</v>
      </c>
      <c r="C3" s="30">
        <v>6</v>
      </c>
      <c r="D3" s="39">
        <v>153.10016666666701</v>
      </c>
      <c r="E3" s="40">
        <v>4.2964010803531298</v>
      </c>
    </row>
    <row r="4" spans="1:7" x14ac:dyDescent="0.2">
      <c r="A4" s="29" t="s">
        <v>40</v>
      </c>
      <c r="B4" s="4">
        <v>8208</v>
      </c>
      <c r="C4" s="30">
        <v>6</v>
      </c>
      <c r="D4" s="39">
        <v>151.36283333333299</v>
      </c>
      <c r="E4" s="40">
        <v>4.15367378225422</v>
      </c>
    </row>
    <row r="5" spans="1:7" x14ac:dyDescent="0.2">
      <c r="A5" s="29" t="s">
        <v>141</v>
      </c>
      <c r="B5" s="5">
        <v>64326</v>
      </c>
      <c r="C5" s="30">
        <v>3</v>
      </c>
      <c r="D5" s="39">
        <v>143.11733333333299</v>
      </c>
      <c r="E5" s="40">
        <v>3.4762804957186102</v>
      </c>
    </row>
    <row r="6" spans="1:7" x14ac:dyDescent="0.2">
      <c r="A6" s="29" t="s">
        <v>16</v>
      </c>
      <c r="B6" s="4">
        <v>23476</v>
      </c>
      <c r="C6" s="30">
        <v>6</v>
      </c>
      <c r="D6" s="39">
        <v>140.10816666666699</v>
      </c>
      <c r="E6" s="40">
        <v>3.2290681619527102</v>
      </c>
    </row>
    <row r="7" spans="1:7" x14ac:dyDescent="0.2">
      <c r="A7" s="29" t="s">
        <v>154</v>
      </c>
      <c r="B7" s="4">
        <v>23049</v>
      </c>
      <c r="C7" s="30">
        <v>6</v>
      </c>
      <c r="D7" s="39">
        <v>139.90633333333301</v>
      </c>
      <c r="E7" s="40">
        <v>3.2124869303719499</v>
      </c>
    </row>
    <row r="8" spans="1:7" x14ac:dyDescent="0.2">
      <c r="A8" s="29" t="s">
        <v>128</v>
      </c>
      <c r="B8" s="4">
        <v>29993</v>
      </c>
      <c r="C8" s="30">
        <v>6</v>
      </c>
      <c r="D8" s="39">
        <v>138.32583333333301</v>
      </c>
      <c r="E8" s="40">
        <v>3.0826439748969001</v>
      </c>
    </row>
    <row r="9" spans="1:7" x14ac:dyDescent="0.2">
      <c r="A9" s="29" t="s">
        <v>188</v>
      </c>
      <c r="B9" s="4">
        <v>51366</v>
      </c>
      <c r="C9" s="30">
        <v>6</v>
      </c>
      <c r="D9" s="39">
        <v>136.12799999999999</v>
      </c>
      <c r="E9" s="40">
        <v>2.9020851798057401</v>
      </c>
    </row>
    <row r="10" spans="1:7" x14ac:dyDescent="0.2">
      <c r="A10" s="29" t="s">
        <v>39</v>
      </c>
      <c r="B10" s="4">
        <v>10036</v>
      </c>
      <c r="C10" s="30">
        <v>6</v>
      </c>
      <c r="D10" s="39">
        <v>135.911</v>
      </c>
      <c r="E10" s="40">
        <v>2.8842579597247</v>
      </c>
    </row>
    <row r="11" spans="1:7" x14ac:dyDescent="0.2">
      <c r="A11" s="29" t="s">
        <v>190</v>
      </c>
      <c r="B11" s="4">
        <v>26019</v>
      </c>
      <c r="C11" s="30">
        <v>6</v>
      </c>
      <c r="D11" s="39">
        <v>133.93966666666699</v>
      </c>
      <c r="E11" s="40">
        <v>2.7223068390499199</v>
      </c>
    </row>
    <row r="12" spans="1:7" x14ac:dyDescent="0.2">
      <c r="A12" s="29" t="s">
        <v>189</v>
      </c>
      <c r="B12" s="4">
        <v>5976</v>
      </c>
      <c r="C12" s="30">
        <v>6</v>
      </c>
      <c r="D12" s="39">
        <v>131.97516666666701</v>
      </c>
      <c r="E12" s="40">
        <v>2.5609170978093401</v>
      </c>
    </row>
    <row r="13" spans="1:7" x14ac:dyDescent="0.2">
      <c r="A13" s="29" t="s">
        <v>84</v>
      </c>
      <c r="B13" s="4">
        <v>10524</v>
      </c>
      <c r="C13" s="30">
        <v>6</v>
      </c>
      <c r="D13" s="39">
        <v>130.347833333333</v>
      </c>
      <c r="E13" s="40">
        <v>2.4272266393828499</v>
      </c>
    </row>
    <row r="14" spans="1:7" x14ac:dyDescent="0.2">
      <c r="A14" s="29" t="s">
        <v>196</v>
      </c>
      <c r="B14" s="4">
        <v>7520</v>
      </c>
      <c r="C14" s="30">
        <v>6</v>
      </c>
      <c r="D14" s="39">
        <v>130.31633333333301</v>
      </c>
      <c r="E14" s="40">
        <v>2.4246388171130202</v>
      </c>
    </row>
    <row r="15" spans="1:7" x14ac:dyDescent="0.2">
      <c r="A15" s="29" t="s">
        <v>2</v>
      </c>
      <c r="B15" s="4">
        <v>54507</v>
      </c>
      <c r="C15" s="30">
        <v>6</v>
      </c>
      <c r="D15" s="39">
        <v>127.494166666667</v>
      </c>
      <c r="E15" s="40">
        <v>2.1927891107902302</v>
      </c>
    </row>
    <row r="16" spans="1:7" x14ac:dyDescent="0.2">
      <c r="A16" s="29" t="s">
        <v>42</v>
      </c>
      <c r="B16" s="4">
        <v>11052</v>
      </c>
      <c r="C16" s="30">
        <v>6</v>
      </c>
      <c r="D16" s="39">
        <v>127.154666666667</v>
      </c>
      <c r="E16" s="40">
        <v>2.1648981374376302</v>
      </c>
    </row>
    <row r="17" spans="1:5" x14ac:dyDescent="0.2">
      <c r="A17" s="29" t="s">
        <v>12</v>
      </c>
      <c r="B17" s="4">
        <v>6790</v>
      </c>
      <c r="C17" s="30">
        <v>5</v>
      </c>
      <c r="D17" s="39">
        <v>126.4718</v>
      </c>
      <c r="E17" s="40">
        <v>2.1087985321257698</v>
      </c>
    </row>
    <row r="18" spans="1:5" x14ac:dyDescent="0.2">
      <c r="A18" s="29" t="s">
        <v>185</v>
      </c>
      <c r="B18" s="4">
        <v>8295</v>
      </c>
      <c r="C18" s="30">
        <v>6</v>
      </c>
      <c r="D18" s="39">
        <v>126.12883333333301</v>
      </c>
      <c r="E18" s="40">
        <v>2.0806227614016799</v>
      </c>
    </row>
    <row r="19" spans="1:5" x14ac:dyDescent="0.2">
      <c r="A19" s="29" t="s">
        <v>169</v>
      </c>
      <c r="B19" s="4">
        <v>6871</v>
      </c>
      <c r="C19" s="30">
        <v>6</v>
      </c>
      <c r="D19" s="39">
        <v>125.83133333333301</v>
      </c>
      <c r="E19" s="40">
        <v>2.0561822177421898</v>
      </c>
    </row>
    <row r="20" spans="1:5" x14ac:dyDescent="0.2">
      <c r="A20" s="29" t="s">
        <v>150</v>
      </c>
      <c r="B20" s="4">
        <v>6500</v>
      </c>
      <c r="C20" s="30">
        <v>6</v>
      </c>
      <c r="D20" s="39">
        <v>125.470666666667</v>
      </c>
      <c r="E20" s="40">
        <v>2.02655233736172</v>
      </c>
    </row>
    <row r="21" spans="1:5" x14ac:dyDescent="0.2">
      <c r="A21" s="29" t="s">
        <v>47</v>
      </c>
      <c r="B21" s="4">
        <v>8452</v>
      </c>
      <c r="C21" s="30">
        <v>6</v>
      </c>
      <c r="D21" s="39">
        <v>125.2885</v>
      </c>
      <c r="E21" s="40">
        <v>2.0115867831769401</v>
      </c>
    </row>
    <row r="22" spans="1:5" x14ac:dyDescent="0.2">
      <c r="A22" s="29" t="s">
        <v>108</v>
      </c>
      <c r="B22" s="4">
        <v>4678</v>
      </c>
      <c r="C22" s="30">
        <v>6</v>
      </c>
      <c r="D22" s="39">
        <v>125.217666666667</v>
      </c>
      <c r="E22" s="40">
        <v>2.0057676061151599</v>
      </c>
    </row>
    <row r="23" spans="1:5" x14ac:dyDescent="0.2">
      <c r="A23" s="29" t="s">
        <v>161</v>
      </c>
      <c r="B23" s="4">
        <v>29101</v>
      </c>
      <c r="C23" s="30">
        <v>6</v>
      </c>
      <c r="D23" s="39">
        <v>122.54583333333299</v>
      </c>
      <c r="E23" s="40">
        <v>1.78626824734467</v>
      </c>
    </row>
    <row r="24" spans="1:5" x14ac:dyDescent="0.2">
      <c r="A24" s="29" t="s">
        <v>22</v>
      </c>
      <c r="B24" s="4">
        <v>128602</v>
      </c>
      <c r="C24" s="30">
        <v>6</v>
      </c>
      <c r="D24" s="39">
        <v>122.20033333333301</v>
      </c>
      <c r="E24" s="40">
        <v>1.7578843554644801</v>
      </c>
    </row>
    <row r="25" spans="1:5" x14ac:dyDescent="0.2">
      <c r="A25" s="29" t="s">
        <v>136</v>
      </c>
      <c r="B25" s="4">
        <v>10399</v>
      </c>
      <c r="C25" s="30">
        <v>6</v>
      </c>
      <c r="D25" s="39">
        <v>121.51</v>
      </c>
      <c r="E25" s="40">
        <v>1.7011713404294</v>
      </c>
    </row>
    <row r="26" spans="1:5" x14ac:dyDescent="0.2">
      <c r="A26" s="29" t="s">
        <v>191</v>
      </c>
      <c r="B26" s="4">
        <v>10713</v>
      </c>
      <c r="C26" s="30">
        <v>6</v>
      </c>
      <c r="D26" s="39">
        <v>121.400833333333</v>
      </c>
      <c r="E26" s="40">
        <v>1.6922029616636001</v>
      </c>
    </row>
    <row r="27" spans="1:5" x14ac:dyDescent="0.2">
      <c r="A27" s="29" t="s">
        <v>162</v>
      </c>
      <c r="B27" s="4">
        <v>8802</v>
      </c>
      <c r="C27" s="30">
        <v>6</v>
      </c>
      <c r="D27" s="39">
        <v>121.22799999999999</v>
      </c>
      <c r="E27" s="40">
        <v>1.67800416963284</v>
      </c>
    </row>
    <row r="28" spans="1:5" x14ac:dyDescent="0.2">
      <c r="A28" s="29" t="s">
        <v>130</v>
      </c>
      <c r="B28" s="4">
        <v>56937</v>
      </c>
      <c r="C28" s="30">
        <v>6</v>
      </c>
      <c r="D28" s="39">
        <v>121.0125</v>
      </c>
      <c r="E28" s="40">
        <v>1.6603001791837</v>
      </c>
    </row>
    <row r="29" spans="1:5" x14ac:dyDescent="0.2">
      <c r="A29" s="29" t="s">
        <v>23</v>
      </c>
      <c r="B29" s="5">
        <v>755</v>
      </c>
      <c r="C29" s="30">
        <v>3</v>
      </c>
      <c r="D29" s="39">
        <v>120.839</v>
      </c>
      <c r="E29" s="40">
        <v>1.6460466184276601</v>
      </c>
    </row>
    <row r="30" spans="1:5" x14ac:dyDescent="0.2">
      <c r="A30" s="29" t="s">
        <v>151</v>
      </c>
      <c r="B30" s="4">
        <v>83447</v>
      </c>
      <c r="C30" s="30">
        <v>6</v>
      </c>
      <c r="D30" s="39">
        <v>120.50816666666699</v>
      </c>
      <c r="E30" s="40">
        <v>1.6188676385038001</v>
      </c>
    </row>
    <row r="31" spans="1:5" x14ac:dyDescent="0.2">
      <c r="A31" s="29" t="s">
        <v>110</v>
      </c>
      <c r="B31" s="4">
        <v>56926</v>
      </c>
      <c r="C31" s="30">
        <v>6</v>
      </c>
      <c r="D31" s="39">
        <v>120.059</v>
      </c>
      <c r="E31" s="40">
        <v>1.5819672098414299</v>
      </c>
    </row>
    <row r="32" spans="1:5" x14ac:dyDescent="0.2">
      <c r="A32" s="29" t="s">
        <v>74</v>
      </c>
      <c r="B32" s="4">
        <v>343069</v>
      </c>
      <c r="C32" s="30">
        <v>6</v>
      </c>
      <c r="D32" s="39">
        <v>119.31683333333299</v>
      </c>
      <c r="E32" s="40">
        <v>1.5209959264152499</v>
      </c>
    </row>
    <row r="33" spans="1:5" x14ac:dyDescent="0.2">
      <c r="A33" s="29" t="s">
        <v>175</v>
      </c>
      <c r="B33" s="4">
        <v>79228</v>
      </c>
      <c r="C33" s="30">
        <v>6</v>
      </c>
      <c r="D33" s="39">
        <v>118.941166666667</v>
      </c>
      <c r="E33" s="40">
        <v>1.49013374971582</v>
      </c>
    </row>
    <row r="34" spans="1:5" x14ac:dyDescent="0.2">
      <c r="A34" s="29" t="s">
        <v>63</v>
      </c>
      <c r="B34" s="4">
        <v>55007</v>
      </c>
      <c r="C34" s="30">
        <v>6</v>
      </c>
      <c r="D34" s="39">
        <v>118.8365</v>
      </c>
      <c r="E34" s="40">
        <v>1.4815350598457</v>
      </c>
    </row>
    <row r="35" spans="1:5" x14ac:dyDescent="0.2">
      <c r="A35" s="29" t="s">
        <v>198</v>
      </c>
      <c r="B35" s="4">
        <v>55906</v>
      </c>
      <c r="C35" s="30">
        <v>6</v>
      </c>
      <c r="D35" s="39">
        <v>118.784833333333</v>
      </c>
      <c r="E35" s="40">
        <v>1.47729048363593</v>
      </c>
    </row>
    <row r="36" spans="1:5" x14ac:dyDescent="0.2">
      <c r="A36" s="29" t="s">
        <v>92</v>
      </c>
      <c r="B36" s="4">
        <v>56257</v>
      </c>
      <c r="C36" s="30">
        <v>6</v>
      </c>
      <c r="D36" s="39">
        <v>118.74550000000001</v>
      </c>
      <c r="E36" s="40">
        <v>1.4740591288439699</v>
      </c>
    </row>
    <row r="37" spans="1:5" x14ac:dyDescent="0.2">
      <c r="A37" s="29" t="s">
        <v>187</v>
      </c>
      <c r="B37" s="4">
        <v>254048</v>
      </c>
      <c r="C37" s="30">
        <v>6</v>
      </c>
      <c r="D37" s="39">
        <v>118.547833333333</v>
      </c>
      <c r="E37" s="40">
        <v>1.45782020179626</v>
      </c>
    </row>
    <row r="38" spans="1:5" x14ac:dyDescent="0.2">
      <c r="A38" s="29" t="s">
        <v>14</v>
      </c>
      <c r="B38" s="4">
        <v>8553</v>
      </c>
      <c r="C38" s="30">
        <v>6</v>
      </c>
      <c r="D38" s="39">
        <v>118.08499999999999</v>
      </c>
      <c r="E38" s="40">
        <v>1.4197970142655001</v>
      </c>
    </row>
    <row r="39" spans="1:5" x14ac:dyDescent="0.2">
      <c r="A39" s="29" t="s">
        <v>85</v>
      </c>
      <c r="B39" s="4">
        <v>51574</v>
      </c>
      <c r="C39" s="30">
        <v>6</v>
      </c>
      <c r="D39" s="39">
        <v>118.07966666666699</v>
      </c>
      <c r="E39" s="40">
        <v>1.4193588644632</v>
      </c>
    </row>
    <row r="40" spans="1:5" x14ac:dyDescent="0.2">
      <c r="A40" s="29" t="s">
        <v>180</v>
      </c>
      <c r="B40" s="4">
        <v>8940</v>
      </c>
      <c r="C40" s="30">
        <v>6</v>
      </c>
      <c r="D40" s="39">
        <v>117.858833333333</v>
      </c>
      <c r="E40" s="40">
        <v>1.4012167242117599</v>
      </c>
    </row>
    <row r="41" spans="1:5" x14ac:dyDescent="0.2">
      <c r="A41" s="29" t="s">
        <v>53</v>
      </c>
      <c r="B41" s="4">
        <v>55929</v>
      </c>
      <c r="C41" s="30">
        <v>6</v>
      </c>
      <c r="D41" s="39">
        <v>117.14</v>
      </c>
      <c r="E41" s="40">
        <v>1.34216234617064</v>
      </c>
    </row>
    <row r="42" spans="1:5" x14ac:dyDescent="0.2">
      <c r="A42" s="29" t="s">
        <v>71</v>
      </c>
      <c r="B42" s="4">
        <v>3054</v>
      </c>
      <c r="C42" s="30">
        <v>6</v>
      </c>
      <c r="D42" s="39">
        <v>116.995166666667</v>
      </c>
      <c r="E42" s="40">
        <v>1.33026384060196</v>
      </c>
    </row>
    <row r="43" spans="1:5" x14ac:dyDescent="0.2">
      <c r="A43" s="29" t="s">
        <v>70</v>
      </c>
      <c r="B43" s="4">
        <v>3026</v>
      </c>
      <c r="C43" s="30">
        <v>6</v>
      </c>
      <c r="D43" s="39">
        <v>116.1895</v>
      </c>
      <c r="E43" s="40">
        <v>1.26407583609216</v>
      </c>
    </row>
    <row r="44" spans="1:5" x14ac:dyDescent="0.2">
      <c r="A44" s="29" t="s">
        <v>102</v>
      </c>
      <c r="B44" s="4">
        <v>4609</v>
      </c>
      <c r="C44" s="30">
        <v>6</v>
      </c>
      <c r="D44" s="39">
        <v>116.130666666667</v>
      </c>
      <c r="E44" s="40">
        <v>1.2592424960855499</v>
      </c>
    </row>
    <row r="45" spans="1:5" x14ac:dyDescent="0.2">
      <c r="A45" s="29" t="s">
        <v>133</v>
      </c>
      <c r="B45" s="4">
        <v>260429</v>
      </c>
      <c r="C45" s="30">
        <v>5</v>
      </c>
      <c r="D45" s="39">
        <v>115.937</v>
      </c>
      <c r="E45" s="40">
        <v>1.2433321813895699</v>
      </c>
    </row>
    <row r="46" spans="1:5" x14ac:dyDescent="0.2">
      <c r="A46" s="29" t="s">
        <v>163</v>
      </c>
      <c r="B46" s="4">
        <v>6613</v>
      </c>
      <c r="C46" s="30">
        <v>6</v>
      </c>
      <c r="D46" s="39">
        <v>115.831166666667</v>
      </c>
      <c r="E46" s="40">
        <v>1.2346376462502</v>
      </c>
    </row>
    <row r="47" spans="1:5" x14ac:dyDescent="0.2">
      <c r="A47" s="29" t="s">
        <v>3</v>
      </c>
      <c r="B47" s="4">
        <v>11033</v>
      </c>
      <c r="C47" s="30">
        <v>6</v>
      </c>
      <c r="D47" s="39">
        <v>115.768333333333</v>
      </c>
      <c r="E47" s="40">
        <v>1.2294756938918601</v>
      </c>
    </row>
    <row r="48" spans="1:5" x14ac:dyDescent="0.2">
      <c r="A48" s="29" t="s">
        <v>50</v>
      </c>
      <c r="B48" s="4">
        <v>10926</v>
      </c>
      <c r="C48" s="30">
        <v>6</v>
      </c>
      <c r="D48" s="39">
        <v>115.470666666667</v>
      </c>
      <c r="E48" s="40">
        <v>1.2050214580510501</v>
      </c>
    </row>
    <row r="49" spans="1:5" x14ac:dyDescent="0.2">
      <c r="A49" s="29" t="s">
        <v>179</v>
      </c>
      <c r="B49" s="4">
        <v>4796</v>
      </c>
      <c r="C49" s="30">
        <v>6</v>
      </c>
      <c r="D49" s="39">
        <v>115.261</v>
      </c>
      <c r="E49" s="40">
        <v>1.1877966939481699</v>
      </c>
    </row>
    <row r="50" spans="1:5" x14ac:dyDescent="0.2">
      <c r="A50" s="29" t="s">
        <v>119</v>
      </c>
      <c r="B50" s="4">
        <v>9972</v>
      </c>
      <c r="C50" s="30">
        <v>6</v>
      </c>
      <c r="D50" s="39">
        <v>114.70950000000001</v>
      </c>
      <c r="E50" s="40">
        <v>1.1424892659541801</v>
      </c>
    </row>
    <row r="51" spans="1:5" x14ac:dyDescent="0.2">
      <c r="A51" s="29" t="s">
        <v>34</v>
      </c>
      <c r="B51" s="4">
        <v>55835</v>
      </c>
      <c r="C51" s="30">
        <v>6</v>
      </c>
      <c r="D51" s="39">
        <v>114.5705</v>
      </c>
      <c r="E51" s="40">
        <v>1.1310699867317699</v>
      </c>
    </row>
    <row r="52" spans="1:5" x14ac:dyDescent="0.2">
      <c r="A52" s="29" t="s">
        <v>55</v>
      </c>
      <c r="B52" s="4">
        <v>79980</v>
      </c>
      <c r="C52" s="30">
        <v>6</v>
      </c>
      <c r="D52" s="39">
        <v>114.413333333333</v>
      </c>
      <c r="E52" s="40">
        <v>1.1181582597452699</v>
      </c>
    </row>
    <row r="53" spans="1:5" x14ac:dyDescent="0.2">
      <c r="A53" s="29" t="s">
        <v>118</v>
      </c>
      <c r="B53" s="4">
        <v>28989</v>
      </c>
      <c r="C53" s="30">
        <v>6</v>
      </c>
      <c r="D53" s="39">
        <v>114.334166666667</v>
      </c>
      <c r="E53" s="40">
        <v>1.1116544736173899</v>
      </c>
    </row>
    <row r="54" spans="1:5" x14ac:dyDescent="0.2">
      <c r="A54" s="29" t="s">
        <v>86</v>
      </c>
      <c r="B54" s="4">
        <v>4085</v>
      </c>
      <c r="C54" s="30">
        <v>6</v>
      </c>
      <c r="D54" s="39">
        <v>114.030666666667</v>
      </c>
      <c r="E54" s="40">
        <v>1.0867210114303101</v>
      </c>
    </row>
    <row r="55" spans="1:5" x14ac:dyDescent="0.2">
      <c r="A55" s="29" t="s">
        <v>155</v>
      </c>
      <c r="B55" s="4">
        <v>23293</v>
      </c>
      <c r="C55" s="30">
        <v>6</v>
      </c>
      <c r="D55" s="39">
        <v>113.994</v>
      </c>
      <c r="E55" s="40">
        <v>1.08370873153951</v>
      </c>
    </row>
    <row r="56" spans="1:5" x14ac:dyDescent="0.2">
      <c r="A56" s="29" t="s">
        <v>18</v>
      </c>
      <c r="B56" s="4">
        <v>689</v>
      </c>
      <c r="C56" s="30">
        <v>6</v>
      </c>
      <c r="D56" s="39">
        <v>113.95933333333301</v>
      </c>
      <c r="E56" s="40">
        <v>1.0808607578245599</v>
      </c>
    </row>
    <row r="57" spans="1:5" x14ac:dyDescent="0.2">
      <c r="A57" s="29" t="s">
        <v>140</v>
      </c>
      <c r="B57" s="4">
        <v>9978</v>
      </c>
      <c r="C57" s="30">
        <v>6</v>
      </c>
      <c r="D57" s="39">
        <v>113.86150000000001</v>
      </c>
      <c r="E57" s="40">
        <v>1.07282344738864</v>
      </c>
    </row>
    <row r="58" spans="1:5" x14ac:dyDescent="0.2">
      <c r="A58" s="29" t="s">
        <v>153</v>
      </c>
      <c r="B58" s="4">
        <v>8467</v>
      </c>
      <c r="C58" s="30">
        <v>6</v>
      </c>
      <c r="D58" s="39">
        <v>113.60550000000001</v>
      </c>
      <c r="E58" s="40">
        <v>1.05179225687829</v>
      </c>
    </row>
    <row r="59" spans="1:5" x14ac:dyDescent="0.2">
      <c r="A59" s="29" t="s">
        <v>148</v>
      </c>
      <c r="B59" s="4">
        <v>10055</v>
      </c>
      <c r="C59" s="30">
        <v>6</v>
      </c>
      <c r="D59" s="39">
        <v>112.909333333333</v>
      </c>
      <c r="E59" s="40">
        <v>0.99460001549694299</v>
      </c>
    </row>
    <row r="60" spans="1:5" x14ac:dyDescent="0.2">
      <c r="A60" s="29" t="s">
        <v>137</v>
      </c>
      <c r="B60" s="4">
        <v>5885</v>
      </c>
      <c r="C60" s="30">
        <v>6</v>
      </c>
      <c r="D60" s="39">
        <v>112.86199999999999</v>
      </c>
      <c r="E60" s="40">
        <v>0.99071143600153899</v>
      </c>
    </row>
    <row r="61" spans="1:5" x14ac:dyDescent="0.2">
      <c r="A61" s="29" t="s">
        <v>125</v>
      </c>
      <c r="B61" s="4">
        <v>254786</v>
      </c>
      <c r="C61" s="30">
        <v>6</v>
      </c>
      <c r="D61" s="39">
        <v>112.35250000000001</v>
      </c>
      <c r="E61" s="40">
        <v>0.94885443770066003</v>
      </c>
    </row>
    <row r="62" spans="1:5" x14ac:dyDescent="0.2">
      <c r="A62" s="29" t="s">
        <v>193</v>
      </c>
      <c r="B62" s="4">
        <v>6944</v>
      </c>
      <c r="C62" s="30">
        <v>6</v>
      </c>
      <c r="D62" s="39">
        <v>112.06166666666699</v>
      </c>
      <c r="E62" s="40">
        <v>0.92496158129404205</v>
      </c>
    </row>
    <row r="63" spans="1:5" x14ac:dyDescent="0.2">
      <c r="A63" s="29" t="s">
        <v>192</v>
      </c>
      <c r="B63" s="4">
        <v>57216</v>
      </c>
      <c r="C63" s="30">
        <v>6</v>
      </c>
      <c r="D63" s="39">
        <v>111.854333333333</v>
      </c>
      <c r="E63" s="40">
        <v>0.90792850772966704</v>
      </c>
    </row>
    <row r="64" spans="1:5" x14ac:dyDescent="0.2">
      <c r="A64" s="29" t="s">
        <v>117</v>
      </c>
      <c r="B64" s="4">
        <v>190</v>
      </c>
      <c r="C64" s="30">
        <v>5</v>
      </c>
      <c r="D64" s="39">
        <v>111.6534</v>
      </c>
      <c r="E64" s="40">
        <v>0.89142121392805196</v>
      </c>
    </row>
    <row r="65" spans="1:5" x14ac:dyDescent="0.2">
      <c r="A65" s="29" t="s">
        <v>177</v>
      </c>
      <c r="B65" s="4">
        <v>10548</v>
      </c>
      <c r="C65" s="30">
        <v>6</v>
      </c>
      <c r="D65" s="39">
        <v>111.628333333333</v>
      </c>
      <c r="E65" s="40">
        <v>0.88936190985724595</v>
      </c>
    </row>
    <row r="66" spans="1:5" x14ac:dyDescent="0.2">
      <c r="A66" s="29" t="s">
        <v>111</v>
      </c>
      <c r="B66" s="4">
        <v>6787</v>
      </c>
      <c r="C66" s="30">
        <v>6</v>
      </c>
      <c r="D66" s="39">
        <v>111.446833333333</v>
      </c>
      <c r="E66" s="40">
        <v>0.87445112439775696</v>
      </c>
    </row>
    <row r="67" spans="1:5" x14ac:dyDescent="0.2">
      <c r="A67" s="29" t="s">
        <v>156</v>
      </c>
      <c r="B67" s="4">
        <v>6631</v>
      </c>
      <c r="C67" s="30">
        <v>6</v>
      </c>
      <c r="D67" s="39">
        <v>111.41249999999999</v>
      </c>
      <c r="E67" s="40">
        <v>0.87163053504545696</v>
      </c>
    </row>
    <row r="68" spans="1:5" x14ac:dyDescent="0.2">
      <c r="A68" s="29" t="s">
        <v>41</v>
      </c>
      <c r="B68" s="4">
        <v>10920</v>
      </c>
      <c r="C68" s="30">
        <v>6</v>
      </c>
      <c r="D68" s="39">
        <v>110.3895</v>
      </c>
      <c r="E68" s="40">
        <v>0.78758792609197603</v>
      </c>
    </row>
    <row r="69" spans="1:5" x14ac:dyDescent="0.2">
      <c r="A69" s="29" t="s">
        <v>103</v>
      </c>
      <c r="B69" s="4">
        <v>4673</v>
      </c>
      <c r="C69" s="30">
        <v>6</v>
      </c>
      <c r="D69" s="39">
        <v>110.258333333333</v>
      </c>
      <c r="E69" s="40">
        <v>0.77681217939168401</v>
      </c>
    </row>
    <row r="70" spans="1:5" x14ac:dyDescent="0.2">
      <c r="A70" s="29" t="s">
        <v>127</v>
      </c>
      <c r="B70" s="4">
        <v>23594</v>
      </c>
      <c r="C70" s="30">
        <v>6</v>
      </c>
      <c r="D70" s="39">
        <v>110.22733333333299</v>
      </c>
      <c r="E70" s="40">
        <v>0.77426543366582101</v>
      </c>
    </row>
    <row r="71" spans="1:5" x14ac:dyDescent="0.2">
      <c r="A71" s="29" t="s">
        <v>124</v>
      </c>
      <c r="B71" s="4">
        <v>119694</v>
      </c>
      <c r="C71" s="30">
        <v>6</v>
      </c>
      <c r="D71" s="39">
        <v>110.215166666667</v>
      </c>
      <c r="E71" s="40">
        <v>0.77326590442932597</v>
      </c>
    </row>
    <row r="72" spans="1:5" x14ac:dyDescent="0.2">
      <c r="A72" s="29" t="s">
        <v>28</v>
      </c>
      <c r="B72" s="4">
        <v>8317</v>
      </c>
      <c r="C72" s="30">
        <v>6</v>
      </c>
      <c r="D72" s="39">
        <v>110.01583333333301</v>
      </c>
      <c r="E72" s="40">
        <v>0.75689005556840105</v>
      </c>
    </row>
    <row r="73" spans="1:5" x14ac:dyDescent="0.2">
      <c r="A73" s="29" t="s">
        <v>8</v>
      </c>
      <c r="B73" s="4">
        <v>25842</v>
      </c>
      <c r="C73" s="30">
        <v>6</v>
      </c>
      <c r="D73" s="39">
        <v>109.92149999999999</v>
      </c>
      <c r="E73" s="40">
        <v>0.74914028094023699</v>
      </c>
    </row>
    <row r="74" spans="1:5" x14ac:dyDescent="0.2">
      <c r="A74" s="29" t="s">
        <v>68</v>
      </c>
      <c r="B74" s="5">
        <v>29997</v>
      </c>
      <c r="C74" s="30">
        <v>3</v>
      </c>
      <c r="D74" s="39">
        <v>109.82233333333301</v>
      </c>
      <c r="E74" s="40">
        <v>0.74099343305373899</v>
      </c>
    </row>
    <row r="75" spans="1:5" x14ac:dyDescent="0.2">
      <c r="A75" s="29" t="s">
        <v>147</v>
      </c>
      <c r="B75" s="4">
        <v>10856</v>
      </c>
      <c r="C75" s="30">
        <v>6</v>
      </c>
      <c r="D75" s="39">
        <v>109.733166666667</v>
      </c>
      <c r="E75" s="40">
        <v>0.73366811604655202</v>
      </c>
    </row>
    <row r="76" spans="1:5" x14ac:dyDescent="0.2">
      <c r="A76" s="29" t="s">
        <v>81</v>
      </c>
      <c r="B76" s="4">
        <v>26512</v>
      </c>
      <c r="C76" s="30">
        <v>6</v>
      </c>
      <c r="D76" s="39">
        <v>109.6465</v>
      </c>
      <c r="E76" s="40">
        <v>0.726548181759193</v>
      </c>
    </row>
    <row r="77" spans="1:5" x14ac:dyDescent="0.2">
      <c r="A77" s="29" t="s">
        <v>7</v>
      </c>
      <c r="B77" s="4">
        <v>57221</v>
      </c>
      <c r="C77" s="30">
        <v>6</v>
      </c>
      <c r="D77" s="39">
        <v>109.599166666667</v>
      </c>
      <c r="E77" s="40">
        <v>0.722659602263789</v>
      </c>
    </row>
    <row r="78" spans="1:5" x14ac:dyDescent="0.2">
      <c r="A78" s="29" t="s">
        <v>107</v>
      </c>
      <c r="B78" s="4">
        <v>266812</v>
      </c>
      <c r="C78" s="30">
        <v>6</v>
      </c>
      <c r="D78" s="39">
        <v>109.401166666667</v>
      </c>
      <c r="E78" s="40">
        <v>0.70639329085343805</v>
      </c>
    </row>
    <row r="79" spans="1:5" x14ac:dyDescent="0.2">
      <c r="A79" s="29" t="s">
        <v>142</v>
      </c>
      <c r="B79" s="4">
        <v>10535</v>
      </c>
      <c r="C79" s="30">
        <v>6</v>
      </c>
      <c r="D79" s="39">
        <v>109.13500000000001</v>
      </c>
      <c r="E79" s="40">
        <v>0.68452687728245198</v>
      </c>
    </row>
    <row r="80" spans="1:5" x14ac:dyDescent="0.2">
      <c r="A80" s="29" t="s">
        <v>159</v>
      </c>
      <c r="B80" s="4">
        <v>6432</v>
      </c>
      <c r="C80" s="30">
        <v>6</v>
      </c>
      <c r="D80" s="39">
        <v>109.06083333333299</v>
      </c>
      <c r="E80" s="40">
        <v>0.67843385659423205</v>
      </c>
    </row>
    <row r="81" spans="1:5" x14ac:dyDescent="0.2">
      <c r="A81" s="29" t="s">
        <v>88</v>
      </c>
      <c r="B81" s="4">
        <v>4171</v>
      </c>
      <c r="C81" s="30">
        <v>6</v>
      </c>
      <c r="D81" s="39">
        <v>108.979833333333</v>
      </c>
      <c r="E81" s="40">
        <v>0.67177945647181503</v>
      </c>
    </row>
    <row r="82" spans="1:5" x14ac:dyDescent="0.2">
      <c r="A82" s="29" t="s">
        <v>64</v>
      </c>
      <c r="B82" s="5">
        <v>80011</v>
      </c>
      <c r="C82" s="30">
        <v>3</v>
      </c>
      <c r="D82" s="39">
        <v>108.89</v>
      </c>
      <c r="E82" s="40">
        <v>0.66439937073934097</v>
      </c>
    </row>
    <row r="83" spans="1:5" x14ac:dyDescent="0.2">
      <c r="A83" s="29" t="s">
        <v>56</v>
      </c>
      <c r="B83" s="4">
        <v>8798</v>
      </c>
      <c r="C83" s="30">
        <v>6</v>
      </c>
      <c r="D83" s="39">
        <v>108.0715</v>
      </c>
      <c r="E83" s="40">
        <v>0.59715706826776305</v>
      </c>
    </row>
    <row r="84" spans="1:5" x14ac:dyDescent="0.2">
      <c r="A84" s="29" t="s">
        <v>37</v>
      </c>
      <c r="B84" s="4">
        <v>55839</v>
      </c>
      <c r="C84" s="30">
        <v>6</v>
      </c>
      <c r="D84" s="39">
        <v>108.022833333333</v>
      </c>
      <c r="E84" s="40">
        <v>0.59315895132178498</v>
      </c>
    </row>
    <row r="85" spans="1:5" x14ac:dyDescent="0.2">
      <c r="A85" s="29" t="s">
        <v>100</v>
      </c>
      <c r="B85" s="4">
        <v>140453</v>
      </c>
      <c r="C85" s="30">
        <v>6</v>
      </c>
      <c r="D85" s="39">
        <v>107.94</v>
      </c>
      <c r="E85" s="40">
        <v>0.58635393720482798</v>
      </c>
    </row>
    <row r="86" spans="1:5" x14ac:dyDescent="0.2">
      <c r="A86" s="29" t="s">
        <v>91</v>
      </c>
      <c r="B86" s="4">
        <v>4222</v>
      </c>
      <c r="C86" s="30">
        <v>6</v>
      </c>
      <c r="D86" s="39">
        <v>107.654333333333</v>
      </c>
      <c r="E86" s="40">
        <v>0.56288553841918598</v>
      </c>
    </row>
    <row r="87" spans="1:5" x14ac:dyDescent="0.2">
      <c r="A87" s="29" t="s">
        <v>19</v>
      </c>
      <c r="B87" s="4">
        <v>8945</v>
      </c>
      <c r="C87" s="30">
        <v>6</v>
      </c>
      <c r="D87" s="39">
        <v>107.566</v>
      </c>
      <c r="E87" s="40">
        <v>0.55562868231860896</v>
      </c>
    </row>
    <row r="88" spans="1:5" x14ac:dyDescent="0.2">
      <c r="A88" s="29" t="s">
        <v>113</v>
      </c>
      <c r="B88" s="4">
        <v>10577</v>
      </c>
      <c r="C88" s="30">
        <v>6</v>
      </c>
      <c r="D88" s="39">
        <v>107.391166666667</v>
      </c>
      <c r="E88" s="40">
        <v>0.54126558411199399</v>
      </c>
    </row>
    <row r="89" spans="1:5" x14ac:dyDescent="0.2">
      <c r="A89" s="29" t="s">
        <v>146</v>
      </c>
      <c r="B89" s="4">
        <v>8607</v>
      </c>
      <c r="C89" s="30">
        <v>6</v>
      </c>
      <c r="D89" s="39">
        <v>107.328</v>
      </c>
      <c r="E89" s="40">
        <v>0.536076247391015</v>
      </c>
    </row>
    <row r="90" spans="1:5" x14ac:dyDescent="0.2">
      <c r="A90" s="29" t="s">
        <v>62</v>
      </c>
      <c r="B90" s="4">
        <v>2079</v>
      </c>
      <c r="C90" s="30">
        <v>6</v>
      </c>
      <c r="D90" s="39">
        <v>107.31466666666699</v>
      </c>
      <c r="E90" s="40">
        <v>0.53498087288526697</v>
      </c>
    </row>
    <row r="91" spans="1:5" x14ac:dyDescent="0.2">
      <c r="A91" s="29" t="s">
        <v>11</v>
      </c>
      <c r="B91" s="4">
        <v>546</v>
      </c>
      <c r="C91" s="30">
        <v>6</v>
      </c>
      <c r="D91" s="39">
        <v>107.134333333333</v>
      </c>
      <c r="E91" s="40">
        <v>0.52016593269503097</v>
      </c>
    </row>
    <row r="92" spans="1:5" x14ac:dyDescent="0.2">
      <c r="A92" s="29" t="s">
        <v>200</v>
      </c>
      <c r="B92" s="4">
        <v>84838</v>
      </c>
      <c r="C92" s="30">
        <v>6</v>
      </c>
      <c r="D92" s="39">
        <v>107.090666666667</v>
      </c>
      <c r="E92" s="40">
        <v>0.51657858118870803</v>
      </c>
    </row>
    <row r="93" spans="1:5" x14ac:dyDescent="0.2">
      <c r="A93" s="29" t="s">
        <v>199</v>
      </c>
      <c r="B93" s="4">
        <v>678</v>
      </c>
      <c r="C93" s="30">
        <v>6</v>
      </c>
      <c r="D93" s="39">
        <v>106.9</v>
      </c>
      <c r="E93" s="40">
        <v>0.50091472575651796</v>
      </c>
    </row>
    <row r="94" spans="1:5" x14ac:dyDescent="0.2">
      <c r="A94" s="29" t="s">
        <v>168</v>
      </c>
      <c r="B94" s="4">
        <v>6853</v>
      </c>
      <c r="C94" s="30">
        <v>6</v>
      </c>
      <c r="D94" s="39">
        <v>106.74316666666699</v>
      </c>
      <c r="E94" s="40">
        <v>0.488030383132662</v>
      </c>
    </row>
    <row r="95" spans="1:5" x14ac:dyDescent="0.2">
      <c r="A95" s="29" t="s">
        <v>106</v>
      </c>
      <c r="B95" s="4">
        <v>4676</v>
      </c>
      <c r="C95" s="30">
        <v>6</v>
      </c>
      <c r="D95" s="39">
        <v>106.675833333333</v>
      </c>
      <c r="E95" s="40">
        <v>0.48249874187863701</v>
      </c>
    </row>
    <row r="96" spans="1:5" x14ac:dyDescent="0.2">
      <c r="A96" s="29" t="s">
        <v>135</v>
      </c>
      <c r="B96" s="4">
        <v>29127</v>
      </c>
      <c r="C96" s="30">
        <v>6</v>
      </c>
      <c r="D96" s="39">
        <v>106.47799999999999</v>
      </c>
      <c r="E96" s="40">
        <v>0.46624612264960802</v>
      </c>
    </row>
    <row r="97" spans="1:5" x14ac:dyDescent="0.2">
      <c r="A97" s="29" t="s">
        <v>72</v>
      </c>
      <c r="B97" s="4">
        <v>7290</v>
      </c>
      <c r="C97" s="30">
        <v>6</v>
      </c>
      <c r="D97" s="39">
        <v>106.365333333333</v>
      </c>
      <c r="E97" s="40">
        <v>0.45699020807604102</v>
      </c>
    </row>
    <row r="98" spans="1:5" x14ac:dyDescent="0.2">
      <c r="A98" s="29" t="s">
        <v>82</v>
      </c>
      <c r="B98" s="4">
        <v>79711</v>
      </c>
      <c r="C98" s="30">
        <v>6</v>
      </c>
      <c r="D98" s="39">
        <v>106.364833333333</v>
      </c>
      <c r="E98" s="40">
        <v>0.456949131532075</v>
      </c>
    </row>
    <row r="99" spans="1:5" x14ac:dyDescent="0.2">
      <c r="A99" s="29" t="s">
        <v>145</v>
      </c>
      <c r="B99" s="4">
        <v>51773</v>
      </c>
      <c r="C99" s="30">
        <v>6</v>
      </c>
      <c r="D99" s="39">
        <v>106.331166666667</v>
      </c>
      <c r="E99" s="40">
        <v>0.45418331090506298</v>
      </c>
    </row>
    <row r="100" spans="1:5" x14ac:dyDescent="0.2">
      <c r="A100" s="29" t="s">
        <v>52</v>
      </c>
      <c r="B100" s="4">
        <v>1659</v>
      </c>
      <c r="C100" s="30">
        <v>6</v>
      </c>
      <c r="D100" s="39">
        <v>106.04349999999999</v>
      </c>
      <c r="E100" s="40">
        <v>0.43055060594355898</v>
      </c>
    </row>
    <row r="101" spans="1:5" x14ac:dyDescent="0.2">
      <c r="A101" s="29" t="s">
        <v>6</v>
      </c>
      <c r="B101" s="4">
        <v>81611</v>
      </c>
      <c r="C101" s="30">
        <v>6</v>
      </c>
      <c r="D101" s="39">
        <v>106.038333333333</v>
      </c>
      <c r="E101" s="40">
        <v>0.430126148322582</v>
      </c>
    </row>
    <row r="102" spans="1:5" x14ac:dyDescent="0.2">
      <c r="A102" s="29" t="s">
        <v>97</v>
      </c>
      <c r="B102" s="4">
        <v>4360</v>
      </c>
      <c r="C102" s="30">
        <v>6</v>
      </c>
      <c r="D102" s="39">
        <v>106.01600000000001</v>
      </c>
      <c r="E102" s="40">
        <v>0.42829139602545502</v>
      </c>
    </row>
    <row r="103" spans="1:5" x14ac:dyDescent="0.2">
      <c r="A103" s="29" t="s">
        <v>77</v>
      </c>
      <c r="B103" s="4">
        <v>7184</v>
      </c>
      <c r="C103" s="30">
        <v>6</v>
      </c>
      <c r="D103" s="39">
        <v>105.98366666666701</v>
      </c>
      <c r="E103" s="40">
        <v>0.425635112849018</v>
      </c>
    </row>
    <row r="104" spans="1:5" x14ac:dyDescent="0.2">
      <c r="A104" s="29" t="s">
        <v>21</v>
      </c>
      <c r="B104" s="4">
        <v>9184</v>
      </c>
      <c r="C104" s="30">
        <v>6</v>
      </c>
      <c r="D104" s="39">
        <v>105.90883333333301</v>
      </c>
      <c r="E104" s="40">
        <v>0.41948732343550899</v>
      </c>
    </row>
    <row r="105" spans="1:5" x14ac:dyDescent="0.2">
      <c r="A105" s="29" t="s">
        <v>143</v>
      </c>
      <c r="B105" s="4">
        <v>6047</v>
      </c>
      <c r="C105" s="30">
        <v>6</v>
      </c>
      <c r="D105" s="39">
        <v>105.64083333333301</v>
      </c>
      <c r="E105" s="40">
        <v>0.397470295869983</v>
      </c>
    </row>
    <row r="106" spans="1:5" x14ac:dyDescent="0.2">
      <c r="A106" s="29" t="s">
        <v>182</v>
      </c>
      <c r="B106" s="4">
        <v>112858</v>
      </c>
      <c r="C106" s="30">
        <v>6</v>
      </c>
      <c r="D106" s="39">
        <v>105.56399999999999</v>
      </c>
      <c r="E106" s="40">
        <v>0.39115820028061299</v>
      </c>
    </row>
    <row r="107" spans="1:5" x14ac:dyDescent="0.2">
      <c r="A107" s="29" t="s">
        <v>184</v>
      </c>
      <c r="B107" s="4">
        <v>7706</v>
      </c>
      <c r="C107" s="30">
        <v>6</v>
      </c>
      <c r="D107" s="39">
        <v>105.364166666667</v>
      </c>
      <c r="E107" s="40">
        <v>0.37474127487572101</v>
      </c>
    </row>
    <row r="108" spans="1:5" x14ac:dyDescent="0.2">
      <c r="A108" s="29" t="s">
        <v>48</v>
      </c>
      <c r="B108" s="4">
        <v>8451</v>
      </c>
      <c r="C108" s="30">
        <v>6</v>
      </c>
      <c r="D108" s="39">
        <v>105.347666666667</v>
      </c>
      <c r="E108" s="40">
        <v>0.37338574892485799</v>
      </c>
    </row>
    <row r="109" spans="1:5" x14ac:dyDescent="0.2">
      <c r="A109" s="29" t="s">
        <v>20</v>
      </c>
      <c r="B109" s="4">
        <v>701</v>
      </c>
      <c r="C109" s="30">
        <v>6</v>
      </c>
      <c r="D109" s="39">
        <v>105.084666666667</v>
      </c>
      <c r="E109" s="40">
        <v>0.35177948679898802</v>
      </c>
    </row>
    <row r="110" spans="1:5" x14ac:dyDescent="0.2">
      <c r="A110" s="29" t="s">
        <v>15</v>
      </c>
      <c r="B110" s="4">
        <v>79184</v>
      </c>
      <c r="C110" s="30">
        <v>6</v>
      </c>
      <c r="D110" s="39">
        <v>104.98933333333299</v>
      </c>
      <c r="E110" s="40">
        <v>0.34394755908289298</v>
      </c>
    </row>
    <row r="111" spans="1:5" x14ac:dyDescent="0.2">
      <c r="A111" s="29" t="s">
        <v>195</v>
      </c>
      <c r="B111" s="4">
        <v>7465</v>
      </c>
      <c r="C111" s="30">
        <v>5</v>
      </c>
      <c r="D111" s="39">
        <v>104.8736</v>
      </c>
      <c r="E111" s="40">
        <v>0.33443970837300402</v>
      </c>
    </row>
    <row r="112" spans="1:5" x14ac:dyDescent="0.2">
      <c r="A112" s="29" t="s">
        <v>87</v>
      </c>
      <c r="B112" s="4">
        <v>54799</v>
      </c>
      <c r="C112" s="30">
        <v>6</v>
      </c>
      <c r="D112" s="39">
        <v>104.75733333333299</v>
      </c>
      <c r="E112" s="40">
        <v>0.32488804268288601</v>
      </c>
    </row>
    <row r="113" spans="1:5" x14ac:dyDescent="0.2">
      <c r="A113" s="29" t="s">
        <v>109</v>
      </c>
      <c r="B113" s="4">
        <v>4691</v>
      </c>
      <c r="C113" s="30">
        <v>6</v>
      </c>
      <c r="D113" s="39">
        <v>104.745166666667</v>
      </c>
      <c r="E113" s="40">
        <v>0.32388851344639003</v>
      </c>
    </row>
    <row r="114" spans="1:5" x14ac:dyDescent="0.2">
      <c r="A114" s="29" t="s">
        <v>33</v>
      </c>
      <c r="B114" s="4">
        <v>64946</v>
      </c>
      <c r="C114" s="30">
        <v>6</v>
      </c>
      <c r="D114" s="39">
        <v>104.712</v>
      </c>
      <c r="E114" s="40">
        <v>0.32116376936334401</v>
      </c>
    </row>
    <row r="115" spans="1:5" x14ac:dyDescent="0.2">
      <c r="A115" s="29" t="s">
        <v>24</v>
      </c>
      <c r="B115" s="4">
        <v>23523</v>
      </c>
      <c r="C115" s="30">
        <v>6</v>
      </c>
      <c r="D115" s="39">
        <v>104.685666666667</v>
      </c>
      <c r="E115" s="40">
        <v>0.31900040471449198</v>
      </c>
    </row>
    <row r="116" spans="1:5" x14ac:dyDescent="0.2">
      <c r="A116" s="29" t="s">
        <v>25</v>
      </c>
      <c r="B116" s="4">
        <v>891</v>
      </c>
      <c r="C116" s="30">
        <v>6</v>
      </c>
      <c r="D116" s="39">
        <v>104.658</v>
      </c>
      <c r="E116" s="40">
        <v>0.31672750261506599</v>
      </c>
    </row>
    <row r="117" spans="1:5" x14ac:dyDescent="0.2">
      <c r="A117" s="29" t="s">
        <v>149</v>
      </c>
      <c r="B117" s="4">
        <v>26054</v>
      </c>
      <c r="C117" s="30">
        <v>6</v>
      </c>
      <c r="D117" s="39">
        <v>104.461166666667</v>
      </c>
      <c r="E117" s="40">
        <v>0.30055703647396798</v>
      </c>
    </row>
    <row r="118" spans="1:5" x14ac:dyDescent="0.2">
      <c r="A118" s="29" t="s">
        <v>134</v>
      </c>
      <c r="B118" s="4">
        <v>23198</v>
      </c>
      <c r="C118" s="30">
        <v>6</v>
      </c>
      <c r="D118" s="39">
        <v>104.374333333333</v>
      </c>
      <c r="E118" s="40">
        <v>0.29342341000528699</v>
      </c>
    </row>
    <row r="119" spans="1:5" x14ac:dyDescent="0.2">
      <c r="A119" s="29" t="s">
        <v>13</v>
      </c>
      <c r="B119" s="4">
        <v>9212</v>
      </c>
      <c r="C119" s="30">
        <v>6</v>
      </c>
      <c r="D119" s="39">
        <v>104.28466666666699</v>
      </c>
      <c r="E119" s="40">
        <v>0.28605701645413401</v>
      </c>
    </row>
    <row r="120" spans="1:5" x14ac:dyDescent="0.2">
      <c r="A120" s="29" t="s">
        <v>57</v>
      </c>
      <c r="B120" s="4">
        <v>55837</v>
      </c>
      <c r="C120" s="30">
        <v>6</v>
      </c>
      <c r="D120" s="39">
        <v>104.003</v>
      </c>
      <c r="E120" s="40">
        <v>0.262917230020217</v>
      </c>
    </row>
    <row r="121" spans="1:5" x14ac:dyDescent="0.2">
      <c r="A121" s="29" t="s">
        <v>65</v>
      </c>
      <c r="B121" s="5">
        <v>55793</v>
      </c>
      <c r="C121" s="30">
        <v>3</v>
      </c>
      <c r="D121" s="39">
        <v>104.000333333333</v>
      </c>
      <c r="E121" s="40">
        <v>0.26269815511906802</v>
      </c>
    </row>
    <row r="122" spans="1:5" x14ac:dyDescent="0.2">
      <c r="A122" s="29" t="s">
        <v>59</v>
      </c>
      <c r="B122" s="4">
        <v>2033</v>
      </c>
      <c r="C122" s="30">
        <v>6</v>
      </c>
      <c r="D122" s="39">
        <v>103.713833333333</v>
      </c>
      <c r="E122" s="40">
        <v>0.23916129542681699</v>
      </c>
    </row>
    <row r="123" spans="1:5" x14ac:dyDescent="0.2">
      <c r="A123" s="29" t="s">
        <v>4</v>
      </c>
      <c r="B123" s="4">
        <v>27245</v>
      </c>
      <c r="C123" s="30">
        <v>6</v>
      </c>
      <c r="D123" s="39">
        <v>103.64433333333299</v>
      </c>
      <c r="E123" s="40">
        <v>0.23345165581560801</v>
      </c>
    </row>
    <row r="124" spans="1:5" x14ac:dyDescent="0.2">
      <c r="A124" s="29" t="s">
        <v>178</v>
      </c>
      <c r="B124" s="4">
        <v>255104</v>
      </c>
      <c r="C124" s="30">
        <v>6</v>
      </c>
      <c r="D124" s="39">
        <v>103.585333333333</v>
      </c>
      <c r="E124" s="40">
        <v>0.228604623627675</v>
      </c>
    </row>
    <row r="125" spans="1:5" x14ac:dyDescent="0.2">
      <c r="A125" s="29" t="s">
        <v>90</v>
      </c>
      <c r="B125" s="4">
        <v>64769</v>
      </c>
      <c r="C125" s="30">
        <v>6</v>
      </c>
      <c r="D125" s="39">
        <v>103.49</v>
      </c>
      <c r="E125" s="40">
        <v>0.22077269591158</v>
      </c>
    </row>
    <row r="126" spans="1:5" x14ac:dyDescent="0.2">
      <c r="A126" s="29" t="s">
        <v>123</v>
      </c>
      <c r="B126" s="4">
        <v>343563</v>
      </c>
      <c r="C126" s="30">
        <v>6</v>
      </c>
      <c r="D126" s="39">
        <v>103.452833333333</v>
      </c>
      <c r="E126" s="40">
        <v>0.21771933947680899</v>
      </c>
    </row>
    <row r="127" spans="1:5" x14ac:dyDescent="0.2">
      <c r="A127" s="29" t="s">
        <v>38</v>
      </c>
      <c r="B127" s="4">
        <v>387103</v>
      </c>
      <c r="C127" s="30">
        <v>6</v>
      </c>
      <c r="D127" s="39">
        <v>103.419833333333</v>
      </c>
      <c r="E127" s="40">
        <v>0.215008287575083</v>
      </c>
    </row>
    <row r="128" spans="1:5" x14ac:dyDescent="0.2">
      <c r="A128" s="29" t="s">
        <v>104</v>
      </c>
      <c r="B128" s="4">
        <v>4674</v>
      </c>
      <c r="C128" s="30">
        <v>6</v>
      </c>
      <c r="D128" s="39">
        <v>103.2015</v>
      </c>
      <c r="E128" s="40">
        <v>0.197071530043467</v>
      </c>
    </row>
    <row r="129" spans="1:5" x14ac:dyDescent="0.2">
      <c r="A129" s="29" t="s">
        <v>79</v>
      </c>
      <c r="B129" s="4">
        <v>3619</v>
      </c>
      <c r="C129" s="30">
        <v>6</v>
      </c>
      <c r="D129" s="39">
        <v>103.088666666667</v>
      </c>
      <c r="E129" s="40">
        <v>0.187801923288579</v>
      </c>
    </row>
    <row r="130" spans="1:5" x14ac:dyDescent="0.2">
      <c r="A130" s="29" t="s">
        <v>36</v>
      </c>
      <c r="B130" s="4">
        <v>79019</v>
      </c>
      <c r="C130" s="30">
        <v>6</v>
      </c>
      <c r="D130" s="39">
        <v>102.8015</v>
      </c>
      <c r="E130" s="40">
        <v>0.16421029487104</v>
      </c>
    </row>
    <row r="131" spans="1:5" x14ac:dyDescent="0.2">
      <c r="A131" s="29" t="s">
        <v>61</v>
      </c>
      <c r="B131" s="4">
        <v>2071</v>
      </c>
      <c r="C131" s="30">
        <v>5</v>
      </c>
      <c r="D131" s="39">
        <v>102.611</v>
      </c>
      <c r="E131" s="40">
        <v>0.14856013162017201</v>
      </c>
    </row>
    <row r="132" spans="1:5" x14ac:dyDescent="0.2">
      <c r="A132" s="29" t="s">
        <v>46</v>
      </c>
      <c r="B132" s="4">
        <v>10664</v>
      </c>
      <c r="C132" s="30">
        <v>6</v>
      </c>
      <c r="D132" s="39">
        <v>102.41849999999999</v>
      </c>
      <c r="E132" s="40">
        <v>0.132745662193442</v>
      </c>
    </row>
    <row r="133" spans="1:5" x14ac:dyDescent="0.2">
      <c r="A133" s="29" t="s">
        <v>186</v>
      </c>
      <c r="B133" s="4">
        <v>29855</v>
      </c>
      <c r="C133" s="30">
        <v>6</v>
      </c>
      <c r="D133" s="39">
        <v>102.345</v>
      </c>
      <c r="E133" s="40">
        <v>0.12670741023050799</v>
      </c>
    </row>
    <row r="134" spans="1:5" x14ac:dyDescent="0.2">
      <c r="A134" s="29" t="s">
        <v>78</v>
      </c>
      <c r="B134" s="4">
        <v>3312</v>
      </c>
      <c r="C134" s="30">
        <v>6</v>
      </c>
      <c r="D134" s="39">
        <v>102.18366666666699</v>
      </c>
      <c r="E134" s="40">
        <v>0.113453378710963</v>
      </c>
    </row>
    <row r="135" spans="1:5" x14ac:dyDescent="0.2">
      <c r="A135" s="29" t="s">
        <v>144</v>
      </c>
      <c r="B135" s="4">
        <v>126638</v>
      </c>
      <c r="C135" s="30">
        <v>6</v>
      </c>
      <c r="D135" s="39">
        <v>102.177333333333</v>
      </c>
      <c r="E135" s="40">
        <v>0.112933075820733</v>
      </c>
    </row>
    <row r="136" spans="1:5" x14ac:dyDescent="0.2">
      <c r="A136" s="29" t="s">
        <v>138</v>
      </c>
      <c r="B136" s="4">
        <v>5928</v>
      </c>
      <c r="C136" s="30">
        <v>6</v>
      </c>
      <c r="D136" s="39">
        <v>102.03749999999999</v>
      </c>
      <c r="E136" s="40">
        <v>0.101445335691706</v>
      </c>
    </row>
    <row r="137" spans="1:5" x14ac:dyDescent="0.2">
      <c r="A137" s="29" t="s">
        <v>115</v>
      </c>
      <c r="B137" s="4">
        <v>10361</v>
      </c>
      <c r="C137" s="30">
        <v>6</v>
      </c>
      <c r="D137" s="39">
        <v>101.159833333333</v>
      </c>
      <c r="E137" s="40">
        <v>2.9342308850872401E-2</v>
      </c>
    </row>
    <row r="138" spans="1:5" x14ac:dyDescent="0.2">
      <c r="A138" s="29" t="s">
        <v>181</v>
      </c>
      <c r="B138" s="4">
        <v>58476</v>
      </c>
      <c r="C138" s="30">
        <v>6</v>
      </c>
      <c r="D138" s="39">
        <v>100.92716666666701</v>
      </c>
      <c r="E138" s="40">
        <v>1.0228023725577301E-2</v>
      </c>
    </row>
    <row r="139" spans="1:5" x14ac:dyDescent="0.2">
      <c r="A139" s="29" t="s">
        <v>95</v>
      </c>
      <c r="B139" s="4">
        <v>79258</v>
      </c>
      <c r="C139" s="30">
        <v>6</v>
      </c>
      <c r="D139" s="39">
        <v>100.751</v>
      </c>
      <c r="E139" s="40">
        <v>-4.2446119316121404E-3</v>
      </c>
    </row>
    <row r="140" spans="1:5" x14ac:dyDescent="0.2">
      <c r="A140" s="29" t="s">
        <v>112</v>
      </c>
      <c r="B140" s="4">
        <v>4863</v>
      </c>
      <c r="C140" s="30">
        <v>6</v>
      </c>
      <c r="D140" s="39">
        <v>100.70699999999999</v>
      </c>
      <c r="E140" s="40">
        <v>-7.8593478005792305E-3</v>
      </c>
    </row>
    <row r="141" spans="1:5" x14ac:dyDescent="0.2">
      <c r="A141" s="29" t="s">
        <v>116</v>
      </c>
      <c r="B141" s="4">
        <v>10360</v>
      </c>
      <c r="C141" s="30">
        <v>6</v>
      </c>
      <c r="D141" s="39">
        <v>100.65600000000001</v>
      </c>
      <c r="E141" s="40">
        <v>-1.2049155285063401E-2</v>
      </c>
    </row>
    <row r="142" spans="1:5" x14ac:dyDescent="0.2">
      <c r="A142" s="29" t="s">
        <v>139</v>
      </c>
      <c r="B142" s="4">
        <v>5931</v>
      </c>
      <c r="C142" s="30">
        <v>6</v>
      </c>
      <c r="D142" s="39">
        <v>100.17683333333299</v>
      </c>
      <c r="E142" s="40">
        <v>-5.1414176585366303E-2</v>
      </c>
    </row>
    <row r="143" spans="1:5" x14ac:dyDescent="0.2">
      <c r="A143" s="29" t="s">
        <v>27</v>
      </c>
      <c r="B143" s="4">
        <v>991</v>
      </c>
      <c r="C143" s="30">
        <v>6</v>
      </c>
      <c r="D143" s="39">
        <v>99.8245</v>
      </c>
      <c r="E143" s="40">
        <v>-8.0359447899745598E-2</v>
      </c>
    </row>
    <row r="144" spans="1:5" x14ac:dyDescent="0.2">
      <c r="A144" s="48" t="s">
        <v>96</v>
      </c>
      <c r="B144" s="4">
        <v>10933</v>
      </c>
      <c r="C144" s="30">
        <v>6</v>
      </c>
      <c r="D144" s="39">
        <v>99.749666666666698</v>
      </c>
      <c r="E144" s="40">
        <v>-8.6507237313253896E-2</v>
      </c>
    </row>
    <row r="145" spans="1:5" x14ac:dyDescent="0.2">
      <c r="A145" s="29" t="s">
        <v>51</v>
      </c>
      <c r="B145" s="4">
        <v>7919</v>
      </c>
      <c r="C145" s="30">
        <v>6</v>
      </c>
      <c r="D145" s="39">
        <v>99.718500000000006</v>
      </c>
      <c r="E145" s="40">
        <v>-8.90676752204385E-2</v>
      </c>
    </row>
    <row r="146" spans="1:5" x14ac:dyDescent="0.2">
      <c r="A146" s="29" t="s">
        <v>76</v>
      </c>
      <c r="B146" s="4">
        <v>3320</v>
      </c>
      <c r="C146" s="30">
        <v>6</v>
      </c>
      <c r="D146" s="39">
        <v>99.6785</v>
      </c>
      <c r="E146" s="40">
        <v>-9.2353798737681403E-2</v>
      </c>
    </row>
    <row r="147" spans="1:5" x14ac:dyDescent="0.2">
      <c r="A147" s="29" t="s">
        <v>35</v>
      </c>
      <c r="B147" s="4">
        <v>91687</v>
      </c>
      <c r="C147" s="30">
        <v>9</v>
      </c>
      <c r="D147" s="39">
        <v>99.475777777777793</v>
      </c>
      <c r="E147" s="40">
        <v>-0.109008055285485</v>
      </c>
    </row>
    <row r="148" spans="1:5" x14ac:dyDescent="0.2">
      <c r="A148" s="29" t="s">
        <v>172</v>
      </c>
      <c r="B148" s="4">
        <v>57187</v>
      </c>
      <c r="C148" s="30">
        <v>6</v>
      </c>
      <c r="D148" s="39">
        <v>99.409000000000006</v>
      </c>
      <c r="E148" s="40">
        <v>-0.11449405593510401</v>
      </c>
    </row>
    <row r="149" spans="1:5" x14ac:dyDescent="0.2">
      <c r="A149" s="29" t="s">
        <v>30</v>
      </c>
      <c r="B149" s="4">
        <v>983</v>
      </c>
      <c r="C149" s="30">
        <v>6</v>
      </c>
      <c r="D149" s="39">
        <v>99.377499999999998</v>
      </c>
      <c r="E149" s="40">
        <v>-0.117081878204932</v>
      </c>
    </row>
    <row r="150" spans="1:5" x14ac:dyDescent="0.2">
      <c r="A150" s="29" t="s">
        <v>132</v>
      </c>
      <c r="B150" s="4">
        <v>5534</v>
      </c>
      <c r="C150" s="30">
        <v>6</v>
      </c>
      <c r="D150" s="39">
        <v>99.037166666666707</v>
      </c>
      <c r="E150" s="40">
        <v>-0.14504131246413901</v>
      </c>
    </row>
    <row r="151" spans="1:5" x14ac:dyDescent="0.2">
      <c r="A151" s="29" t="s">
        <v>131</v>
      </c>
      <c r="B151" s="4">
        <v>5460</v>
      </c>
      <c r="C151" s="30">
        <v>6</v>
      </c>
      <c r="D151" s="39">
        <v>98.941000000000003</v>
      </c>
      <c r="E151" s="40">
        <v>-0.15294170108684299</v>
      </c>
    </row>
    <row r="152" spans="1:5" x14ac:dyDescent="0.2">
      <c r="A152" s="29" t="s">
        <v>122</v>
      </c>
      <c r="B152" s="4">
        <v>11339</v>
      </c>
      <c r="C152" s="30">
        <v>6</v>
      </c>
      <c r="D152" s="39">
        <v>98.877166666666696</v>
      </c>
      <c r="E152" s="40">
        <v>-0.15818580653311001</v>
      </c>
    </row>
    <row r="153" spans="1:5" x14ac:dyDescent="0.2">
      <c r="A153" s="29" t="s">
        <v>10</v>
      </c>
      <c r="B153" s="4">
        <v>80162</v>
      </c>
      <c r="C153" s="30">
        <v>3</v>
      </c>
      <c r="D153" s="39">
        <v>98.789333333333303</v>
      </c>
      <c r="E153" s="40">
        <v>-0.165401586089722</v>
      </c>
    </row>
    <row r="154" spans="1:5" x14ac:dyDescent="0.2">
      <c r="A154" s="29" t="s">
        <v>17</v>
      </c>
      <c r="B154" s="4">
        <v>10902</v>
      </c>
      <c r="C154" s="30">
        <v>6</v>
      </c>
      <c r="D154" s="39">
        <v>98.6905</v>
      </c>
      <c r="E154" s="40">
        <v>-0.17352104961357501</v>
      </c>
    </row>
    <row r="155" spans="1:5" x14ac:dyDescent="0.2">
      <c r="A155" s="29" t="s">
        <v>99</v>
      </c>
      <c r="B155" s="4">
        <v>54948</v>
      </c>
      <c r="C155" s="30">
        <v>6</v>
      </c>
      <c r="D155" s="39">
        <v>97.993499999999997</v>
      </c>
      <c r="E155" s="40">
        <v>-0.230781751901529</v>
      </c>
    </row>
    <row r="156" spans="1:5" x14ac:dyDescent="0.2">
      <c r="A156" s="29" t="s">
        <v>98</v>
      </c>
      <c r="B156" s="4">
        <v>55257</v>
      </c>
      <c r="C156" s="30">
        <v>6</v>
      </c>
      <c r="D156" s="39">
        <v>97.106333333333296</v>
      </c>
      <c r="E156" s="40">
        <v>-0.30366523307770699</v>
      </c>
    </row>
    <row r="157" spans="1:5" x14ac:dyDescent="0.2">
      <c r="A157" s="29" t="s">
        <v>114</v>
      </c>
      <c r="B157" s="4">
        <v>4869</v>
      </c>
      <c r="C157" s="30">
        <v>6</v>
      </c>
      <c r="D157" s="39">
        <v>96.558333333333294</v>
      </c>
      <c r="E157" s="40">
        <v>-0.34868512526393203</v>
      </c>
    </row>
    <row r="158" spans="1:5" x14ac:dyDescent="0.2">
      <c r="A158" s="29" t="s">
        <v>9</v>
      </c>
      <c r="B158" s="4">
        <v>55723</v>
      </c>
      <c r="C158" s="30">
        <v>6</v>
      </c>
      <c r="D158" s="39">
        <v>96.163499999999999</v>
      </c>
      <c r="E158" s="40">
        <v>-0.381121902815381</v>
      </c>
    </row>
    <row r="159" spans="1:5" x14ac:dyDescent="0.2">
      <c r="A159" s="29" t="s">
        <v>73</v>
      </c>
      <c r="B159" s="4">
        <v>55355</v>
      </c>
      <c r="C159" s="30">
        <v>6</v>
      </c>
      <c r="D159" s="39">
        <v>95.981999999999999</v>
      </c>
      <c r="E159" s="40">
        <v>-0.39603268827486998</v>
      </c>
    </row>
    <row r="160" spans="1:5" x14ac:dyDescent="0.2">
      <c r="A160" s="29" t="s">
        <v>58</v>
      </c>
      <c r="B160" s="4">
        <v>10328</v>
      </c>
      <c r="C160" s="30">
        <v>6</v>
      </c>
      <c r="D160" s="39">
        <v>95.511499999999998</v>
      </c>
      <c r="E160" s="40">
        <v>-0.43468571614643697</v>
      </c>
    </row>
    <row r="161" spans="1:5" x14ac:dyDescent="0.2">
      <c r="A161" s="29" t="s">
        <v>126</v>
      </c>
      <c r="B161" s="4">
        <v>219417</v>
      </c>
      <c r="C161" s="30">
        <v>6</v>
      </c>
      <c r="D161" s="39">
        <v>95.492666666666693</v>
      </c>
      <c r="E161" s="40">
        <v>-0.43623293263580598</v>
      </c>
    </row>
    <row r="162" spans="1:5" x14ac:dyDescent="0.2">
      <c r="A162" s="29" t="s">
        <v>197</v>
      </c>
      <c r="B162" s="4">
        <v>8089</v>
      </c>
      <c r="C162" s="30">
        <v>6</v>
      </c>
      <c r="D162" s="39">
        <v>95.475499999999997</v>
      </c>
      <c r="E162" s="40">
        <v>-0.43764322731195499</v>
      </c>
    </row>
    <row r="163" spans="1:5" x14ac:dyDescent="0.2">
      <c r="A163" s="29" t="s">
        <v>45</v>
      </c>
      <c r="B163" s="4">
        <v>128817</v>
      </c>
      <c r="C163" s="30">
        <v>6</v>
      </c>
      <c r="D163" s="39">
        <v>95.467166666666699</v>
      </c>
      <c r="E163" s="40">
        <v>-0.43832783637804801</v>
      </c>
    </row>
    <row r="164" spans="1:5" x14ac:dyDescent="0.2">
      <c r="A164" s="29" t="s">
        <v>43</v>
      </c>
      <c r="B164" s="4">
        <v>1387</v>
      </c>
      <c r="C164" s="30">
        <v>6</v>
      </c>
      <c r="D164" s="39">
        <v>95.057333333333304</v>
      </c>
      <c r="E164" s="40">
        <v>-0.47199691024846302</v>
      </c>
    </row>
    <row r="165" spans="1:5" x14ac:dyDescent="0.2">
      <c r="A165" s="29" t="s">
        <v>49</v>
      </c>
      <c r="B165" s="4">
        <v>1616</v>
      </c>
      <c r="C165" s="30">
        <v>6</v>
      </c>
      <c r="D165" s="39">
        <v>94.2083333333333</v>
      </c>
      <c r="E165" s="40">
        <v>-0.54174488190193903</v>
      </c>
    </row>
    <row r="166" spans="1:5" x14ac:dyDescent="0.2">
      <c r="A166" s="29" t="s">
        <v>101</v>
      </c>
      <c r="B166" s="4">
        <v>80198</v>
      </c>
      <c r="C166" s="30">
        <v>6</v>
      </c>
      <c r="D166" s="39">
        <v>94.032666666666699</v>
      </c>
      <c r="E166" s="40">
        <v>-0.55617644101516295</v>
      </c>
    </row>
    <row r="167" spans="1:5" x14ac:dyDescent="0.2">
      <c r="A167" s="29" t="s">
        <v>105</v>
      </c>
      <c r="B167" s="4">
        <v>4675</v>
      </c>
      <c r="C167" s="30">
        <v>6</v>
      </c>
      <c r="D167" s="39">
        <v>93.465666666666706</v>
      </c>
      <c r="E167" s="40">
        <v>-0.60275724187207802</v>
      </c>
    </row>
    <row r="168" spans="1:5" x14ac:dyDescent="0.2">
      <c r="A168" s="29" t="s">
        <v>164</v>
      </c>
      <c r="B168" s="4">
        <v>11198</v>
      </c>
      <c r="C168" s="30">
        <v>6</v>
      </c>
      <c r="D168" s="39">
        <v>93.408833333333305</v>
      </c>
      <c r="E168" s="40">
        <v>-0.60742627570282703</v>
      </c>
    </row>
    <row r="169" spans="1:5" x14ac:dyDescent="0.2">
      <c r="A169" s="29" t="s">
        <v>94</v>
      </c>
      <c r="B169" s="4">
        <v>55320</v>
      </c>
      <c r="C169" s="30">
        <v>6</v>
      </c>
      <c r="D169" s="39">
        <v>92.850999999999999</v>
      </c>
      <c r="E169" s="40">
        <v>-0.65325400658704003</v>
      </c>
    </row>
    <row r="170" spans="1:5" x14ac:dyDescent="0.2">
      <c r="A170" s="29" t="s">
        <v>32</v>
      </c>
      <c r="B170" s="4">
        <v>1058</v>
      </c>
      <c r="C170" s="30">
        <v>6</v>
      </c>
      <c r="D170" s="39">
        <v>92.221000000000004</v>
      </c>
      <c r="E170" s="40">
        <v>-0.70501045198361301</v>
      </c>
    </row>
    <row r="171" spans="1:5" x14ac:dyDescent="0.2">
      <c r="A171" s="29" t="s">
        <v>69</v>
      </c>
      <c r="B171" s="4">
        <v>11321</v>
      </c>
      <c r="C171" s="30">
        <v>6</v>
      </c>
      <c r="D171" s="39">
        <v>91.916166666666697</v>
      </c>
      <c r="E171" s="40">
        <v>-0.730053451621266</v>
      </c>
    </row>
    <row r="172" spans="1:5" x14ac:dyDescent="0.2">
      <c r="A172" s="29" t="s">
        <v>158</v>
      </c>
      <c r="B172" s="4">
        <v>6428</v>
      </c>
      <c r="C172" s="30">
        <v>6</v>
      </c>
      <c r="D172" s="39">
        <v>91.889333333333298</v>
      </c>
      <c r="E172" s="40">
        <v>-0.73225789281408304</v>
      </c>
    </row>
    <row r="173" spans="1:5" x14ac:dyDescent="0.2">
      <c r="A173" s="29" t="s">
        <v>75</v>
      </c>
      <c r="B173" s="4">
        <v>3221</v>
      </c>
      <c r="C173" s="30">
        <v>6</v>
      </c>
      <c r="D173" s="39">
        <v>91.802499999999995</v>
      </c>
      <c r="E173" s="40">
        <v>-0.73939151928276403</v>
      </c>
    </row>
    <row r="174" spans="1:5" x14ac:dyDescent="0.2">
      <c r="A174" s="29" t="s">
        <v>83</v>
      </c>
      <c r="B174" s="4">
        <v>57611</v>
      </c>
      <c r="C174" s="30">
        <v>6</v>
      </c>
      <c r="D174" s="39">
        <v>91.770333333333298</v>
      </c>
      <c r="E174" s="40">
        <v>-0.74203411027788002</v>
      </c>
    </row>
    <row r="175" spans="1:5" x14ac:dyDescent="0.2">
      <c r="A175" s="29" t="s">
        <v>183</v>
      </c>
      <c r="B175" s="4">
        <v>7175</v>
      </c>
      <c r="C175" s="30">
        <v>6</v>
      </c>
      <c r="D175" s="39">
        <v>91.592333333333301</v>
      </c>
      <c r="E175" s="40">
        <v>-0.75665735992961003</v>
      </c>
    </row>
    <row r="176" spans="1:5" x14ac:dyDescent="0.2">
      <c r="A176" s="29" t="s">
        <v>93</v>
      </c>
      <c r="B176" s="4">
        <v>54069</v>
      </c>
      <c r="C176" s="30">
        <v>6</v>
      </c>
      <c r="D176" s="39">
        <v>91.552499999999995</v>
      </c>
      <c r="E176" s="40">
        <v>-0.75992979126553095</v>
      </c>
    </row>
    <row r="177" spans="1:5" x14ac:dyDescent="0.2">
      <c r="A177" s="29" t="s">
        <v>157</v>
      </c>
      <c r="B177" s="4">
        <v>144108</v>
      </c>
      <c r="C177" s="30">
        <v>6</v>
      </c>
      <c r="D177" s="39">
        <v>91.059666666666701</v>
      </c>
      <c r="E177" s="40">
        <v>-0.80041757143422498</v>
      </c>
    </row>
    <row r="178" spans="1:5" x14ac:dyDescent="0.2">
      <c r="A178" s="29" t="s">
        <v>173</v>
      </c>
      <c r="B178" s="4">
        <v>84321</v>
      </c>
      <c r="C178" s="30">
        <v>6</v>
      </c>
      <c r="D178" s="39">
        <v>90.807333333333304</v>
      </c>
      <c r="E178" s="40">
        <v>-0.821147533955498</v>
      </c>
    </row>
    <row r="179" spans="1:5" x14ac:dyDescent="0.2">
      <c r="A179" s="29" t="s">
        <v>165</v>
      </c>
      <c r="B179" s="4">
        <v>6827</v>
      </c>
      <c r="C179" s="30">
        <v>6</v>
      </c>
      <c r="D179" s="39">
        <v>90.679166666666703</v>
      </c>
      <c r="E179" s="40">
        <v>-0.83167682139199595</v>
      </c>
    </row>
    <row r="180" spans="1:5" x14ac:dyDescent="0.2">
      <c r="A180" s="29" t="s">
        <v>80</v>
      </c>
      <c r="B180" s="4">
        <v>54556</v>
      </c>
      <c r="C180" s="30">
        <v>6</v>
      </c>
      <c r="D180" s="39">
        <v>90.674000000000007</v>
      </c>
      <c r="E180" s="40">
        <v>-0.83210127901297304</v>
      </c>
    </row>
    <row r="181" spans="1:5" x14ac:dyDescent="0.2">
      <c r="A181" s="29" t="s">
        <v>44</v>
      </c>
      <c r="B181" s="4">
        <v>64784</v>
      </c>
      <c r="C181" s="30">
        <v>6</v>
      </c>
      <c r="D181" s="39">
        <v>90.452833333333302</v>
      </c>
      <c r="E181" s="40">
        <v>-0.85027080362706098</v>
      </c>
    </row>
    <row r="182" spans="1:5" x14ac:dyDescent="0.2">
      <c r="A182" s="29" t="s">
        <v>26</v>
      </c>
      <c r="B182" s="4">
        <v>974</v>
      </c>
      <c r="C182" s="30">
        <v>6</v>
      </c>
      <c r="D182" s="39">
        <v>90.030833333333305</v>
      </c>
      <c r="E182" s="40">
        <v>-0.88493940673397098</v>
      </c>
    </row>
    <row r="183" spans="1:5" x14ac:dyDescent="0.2">
      <c r="A183" s="29" t="s">
        <v>66</v>
      </c>
      <c r="B183" s="4">
        <v>55294</v>
      </c>
      <c r="C183" s="30">
        <v>6</v>
      </c>
      <c r="D183" s="39">
        <v>89.972333333333296</v>
      </c>
      <c r="E183" s="40">
        <v>-0.889745362377938</v>
      </c>
    </row>
    <row r="184" spans="1:5" x14ac:dyDescent="0.2">
      <c r="A184" s="29" t="s">
        <v>170</v>
      </c>
      <c r="B184" s="4">
        <v>284486</v>
      </c>
      <c r="C184" s="30">
        <v>6</v>
      </c>
      <c r="D184" s="39">
        <v>89.9106666666667</v>
      </c>
      <c r="E184" s="40">
        <v>-0.89481146946702095</v>
      </c>
    </row>
    <row r="185" spans="1:5" x14ac:dyDescent="0.2">
      <c r="A185" s="29" t="s">
        <v>67</v>
      </c>
      <c r="B185" s="4">
        <v>2733</v>
      </c>
      <c r="C185" s="30">
        <v>6</v>
      </c>
      <c r="D185" s="39">
        <v>89.608833333333294</v>
      </c>
      <c r="E185" s="40">
        <v>-0.91960800984088098</v>
      </c>
    </row>
    <row r="186" spans="1:5" x14ac:dyDescent="0.2">
      <c r="A186" s="29" t="s">
        <v>174</v>
      </c>
      <c r="B186" s="4">
        <v>8563</v>
      </c>
      <c r="C186" s="30">
        <v>6</v>
      </c>
      <c r="D186" s="39">
        <v>89.309333333333299</v>
      </c>
      <c r="E186" s="40">
        <v>-0.94421285967623603</v>
      </c>
    </row>
    <row r="187" spans="1:5" x14ac:dyDescent="0.2">
      <c r="A187" s="29" t="s">
        <v>152</v>
      </c>
      <c r="B187" s="4">
        <v>84138</v>
      </c>
      <c r="C187" s="30">
        <v>6</v>
      </c>
      <c r="D187" s="39">
        <v>88.653000000000006</v>
      </c>
      <c r="E187" s="40">
        <v>-0.99813266972165904</v>
      </c>
    </row>
    <row r="188" spans="1:5" x14ac:dyDescent="0.2">
      <c r="A188" s="29" t="s">
        <v>171</v>
      </c>
      <c r="B188" s="4">
        <v>9984</v>
      </c>
      <c r="C188" s="30">
        <v>6</v>
      </c>
      <c r="D188" s="39">
        <v>88.495833333333294</v>
      </c>
      <c r="E188" s="40">
        <v>-1.0110443967081599</v>
      </c>
    </row>
    <row r="189" spans="1:5" x14ac:dyDescent="0.2">
      <c r="A189" s="29" t="s">
        <v>160</v>
      </c>
      <c r="B189" s="4">
        <v>6749</v>
      </c>
      <c r="C189" s="30">
        <v>6</v>
      </c>
      <c r="D189" s="39">
        <v>87.671333333333294</v>
      </c>
      <c r="E189" s="40">
        <v>-1.0787796177073199</v>
      </c>
    </row>
    <row r="190" spans="1:5" x14ac:dyDescent="0.2">
      <c r="A190" s="29" t="s">
        <v>176</v>
      </c>
      <c r="B190" s="4">
        <v>80145</v>
      </c>
      <c r="C190" s="30">
        <v>6</v>
      </c>
      <c r="D190" s="39">
        <v>87.192166666666694</v>
      </c>
      <c r="E190" s="40">
        <v>-1.1181446390076299</v>
      </c>
    </row>
    <row r="191" spans="1:5" x14ac:dyDescent="0.2">
      <c r="A191" s="29" t="s">
        <v>89</v>
      </c>
      <c r="B191" s="4">
        <v>8888</v>
      </c>
      <c r="C191" s="30">
        <v>6</v>
      </c>
      <c r="D191" s="39">
        <v>86.978333333333296</v>
      </c>
      <c r="E191" s="40">
        <v>-1.1357117076435499</v>
      </c>
    </row>
    <row r="192" spans="1:5" x14ac:dyDescent="0.2">
      <c r="A192" s="29" t="s">
        <v>194</v>
      </c>
      <c r="B192" s="4">
        <v>80349</v>
      </c>
      <c r="C192" s="30">
        <v>6</v>
      </c>
      <c r="D192" s="39">
        <v>86.584666666666706</v>
      </c>
      <c r="E192" s="40">
        <v>-1.16805263992575</v>
      </c>
    </row>
    <row r="193" spans="1:5" x14ac:dyDescent="0.2">
      <c r="A193" s="29" t="s">
        <v>120</v>
      </c>
      <c r="B193" s="4">
        <v>9818</v>
      </c>
      <c r="C193" s="30">
        <v>6</v>
      </c>
      <c r="D193" s="39">
        <v>86.173500000000004</v>
      </c>
      <c r="E193" s="40">
        <v>-1.20183125124674</v>
      </c>
    </row>
    <row r="194" spans="1:5" x14ac:dyDescent="0.2">
      <c r="A194" s="29" t="s">
        <v>129</v>
      </c>
      <c r="B194" s="4">
        <v>51585</v>
      </c>
      <c r="C194" s="30">
        <v>6</v>
      </c>
      <c r="D194" s="39">
        <v>86.140500000000003</v>
      </c>
      <c r="E194" s="40">
        <v>-1.2045423031484599</v>
      </c>
    </row>
    <row r="195" spans="1:5" x14ac:dyDescent="0.2">
      <c r="A195" s="29" t="s">
        <v>5</v>
      </c>
      <c r="B195" s="4">
        <v>10189</v>
      </c>
      <c r="C195" s="30">
        <v>6</v>
      </c>
      <c r="D195" s="39">
        <v>86.065833333333302</v>
      </c>
      <c r="E195" s="40">
        <v>-1.2106764003806501</v>
      </c>
    </row>
    <row r="196" spans="1:5" x14ac:dyDescent="0.2">
      <c r="A196" s="29" t="s">
        <v>121</v>
      </c>
      <c r="B196" s="4">
        <v>29107</v>
      </c>
      <c r="C196" s="30">
        <v>6</v>
      </c>
      <c r="D196" s="39">
        <v>85.994833333333304</v>
      </c>
      <c r="E196" s="40">
        <v>-1.21650926962376</v>
      </c>
    </row>
    <row r="197" spans="1:5" x14ac:dyDescent="0.2">
      <c r="A197" s="29" t="s">
        <v>31</v>
      </c>
      <c r="B197" s="4">
        <v>1025</v>
      </c>
      <c r="C197" s="30">
        <v>6</v>
      </c>
      <c r="D197" s="39">
        <v>85.632333333333307</v>
      </c>
      <c r="E197" s="40">
        <v>-1.24628976399877</v>
      </c>
    </row>
    <row r="198" spans="1:5" x14ac:dyDescent="0.2">
      <c r="A198" s="29" t="s">
        <v>29</v>
      </c>
      <c r="B198" s="4">
        <v>79577</v>
      </c>
      <c r="C198" s="30">
        <v>6</v>
      </c>
      <c r="D198" s="39">
        <v>84.849500000000006</v>
      </c>
      <c r="E198" s="40">
        <v>-1.31060193966747</v>
      </c>
    </row>
    <row r="199" spans="1:5" x14ac:dyDescent="0.2">
      <c r="A199" s="29" t="s">
        <v>167</v>
      </c>
      <c r="B199" s="4">
        <v>6830</v>
      </c>
      <c r="C199" s="30">
        <v>6</v>
      </c>
      <c r="D199" s="39">
        <v>76.711500000000001</v>
      </c>
      <c r="E199" s="40">
        <v>-1.97916376925049</v>
      </c>
    </row>
    <row r="200" spans="1:5" ht="16" thickBot="1" x14ac:dyDescent="0.25">
      <c r="A200" s="31" t="s">
        <v>166</v>
      </c>
      <c r="B200" s="32">
        <v>6829</v>
      </c>
      <c r="C200" s="33">
        <v>6</v>
      </c>
      <c r="D200" s="41">
        <v>75.626666666666694</v>
      </c>
      <c r="E200" s="42">
        <v>-2.0682861774743801</v>
      </c>
    </row>
  </sheetData>
  <sortState xmlns:xlrd2="http://schemas.microsoft.com/office/spreadsheetml/2017/richdata2" ref="A2:E200">
    <sortCondition descending="1" ref="E2:E200"/>
  </sortState>
  <conditionalFormatting sqref="E2:E1048576">
    <cfRule type="cellIs" dxfId="0" priority="1" operator="greaterThan"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FD4A6-75BB-4B6D-874D-442760DE4D1A}">
  <dimension ref="A1:F1175"/>
  <sheetViews>
    <sheetView zoomScale="90" zoomScaleNormal="90" workbookViewId="0">
      <selection activeCell="A2" sqref="A2"/>
    </sheetView>
  </sheetViews>
  <sheetFormatPr baseColWidth="10" defaultColWidth="9.1640625" defaultRowHeight="14" x14ac:dyDescent="0.2"/>
  <cols>
    <col min="1" max="1" width="10.5" style="1" bestFit="1" customWidth="1"/>
    <col min="2" max="2" width="17.6640625" style="1" bestFit="1" customWidth="1"/>
    <col min="3" max="4" width="25.1640625" style="1" customWidth="1"/>
    <col min="5" max="5" width="23.83203125" style="1" customWidth="1"/>
    <col min="6" max="6" width="22.5" style="1" customWidth="1"/>
    <col min="7" max="7" width="9.1640625" style="1"/>
    <col min="8" max="9" width="14" style="1" customWidth="1"/>
    <col min="10" max="16384" width="9.1640625" style="1"/>
  </cols>
  <sheetData>
    <row r="1" spans="1:6" ht="31" thickBot="1" x14ac:dyDescent="0.25">
      <c r="A1" s="9" t="s">
        <v>0</v>
      </c>
      <c r="B1" s="10" t="s">
        <v>1</v>
      </c>
      <c r="C1" s="15" t="s">
        <v>203</v>
      </c>
      <c r="D1" s="16" t="s">
        <v>202</v>
      </c>
      <c r="E1" s="21" t="s">
        <v>204</v>
      </c>
      <c r="F1" s="22" t="s">
        <v>205</v>
      </c>
    </row>
    <row r="2" spans="1:6" ht="15" thickTop="1" x14ac:dyDescent="0.2">
      <c r="A2" s="11" t="s">
        <v>2</v>
      </c>
      <c r="B2" s="6" t="s">
        <v>210</v>
      </c>
      <c r="C2" s="17">
        <v>51.83</v>
      </c>
      <c r="D2" s="7">
        <v>-2.0931187829865401</v>
      </c>
      <c r="E2" s="23">
        <v>174.13</v>
      </c>
      <c r="F2" s="24">
        <v>6.0240668273621401</v>
      </c>
    </row>
    <row r="3" spans="1:6" x14ac:dyDescent="0.2">
      <c r="A3" s="12" t="s">
        <v>2</v>
      </c>
      <c r="B3" s="2" t="s">
        <v>210</v>
      </c>
      <c r="C3" s="18">
        <v>134.14599999999999</v>
      </c>
      <c r="D3" s="8">
        <v>1.5848596831124799</v>
      </c>
      <c r="E3" s="25">
        <v>146.73599999999999</v>
      </c>
      <c r="F3" s="26">
        <v>3.7735651365785001</v>
      </c>
    </row>
    <row r="4" spans="1:6" x14ac:dyDescent="0.2">
      <c r="A4" s="12" t="s">
        <v>2</v>
      </c>
      <c r="B4" s="2" t="s">
        <v>210</v>
      </c>
      <c r="C4" s="18">
        <v>78.007999999999996</v>
      </c>
      <c r="D4" s="8">
        <v>-0.92345407277782998</v>
      </c>
      <c r="E4" s="25">
        <v>120.244</v>
      </c>
      <c r="F4" s="26">
        <v>1.5971655311086701</v>
      </c>
    </row>
    <row r="5" spans="1:6" x14ac:dyDescent="0.2">
      <c r="A5" s="12" t="s">
        <v>2</v>
      </c>
      <c r="B5" s="2" t="s">
        <v>211</v>
      </c>
      <c r="C5" s="18">
        <v>95.376000000000005</v>
      </c>
      <c r="D5" s="8">
        <v>-0.147430820928763</v>
      </c>
      <c r="E5" s="25">
        <v>119.38800000000001</v>
      </c>
      <c r="F5" s="26">
        <v>1.52684248783968</v>
      </c>
    </row>
    <row r="6" spans="1:6" x14ac:dyDescent="0.2">
      <c r="A6" s="12" t="s">
        <v>2</v>
      </c>
      <c r="B6" s="2" t="s">
        <v>211</v>
      </c>
      <c r="C6" s="18">
        <v>132.43199999999999</v>
      </c>
      <c r="D6" s="8">
        <v>1.5082760895110701</v>
      </c>
      <c r="E6" s="25">
        <v>107.88</v>
      </c>
      <c r="F6" s="26">
        <v>0.58142475192896304</v>
      </c>
    </row>
    <row r="7" spans="1:6" x14ac:dyDescent="0.2">
      <c r="A7" s="12" t="s">
        <v>2</v>
      </c>
      <c r="B7" s="2" t="s">
        <v>211</v>
      </c>
      <c r="C7" s="18">
        <v>127.703</v>
      </c>
      <c r="D7" s="8">
        <v>1.2969786483552499</v>
      </c>
      <c r="E7" s="25">
        <v>96.587000000000003</v>
      </c>
      <c r="F7" s="26">
        <v>-0.34633007007657401</v>
      </c>
    </row>
    <row r="8" spans="1:6" x14ac:dyDescent="0.2">
      <c r="A8" s="12" t="s">
        <v>3</v>
      </c>
      <c r="B8" s="2" t="s">
        <v>210</v>
      </c>
      <c r="C8" s="18">
        <v>75.349999999999994</v>
      </c>
      <c r="D8" s="8">
        <v>-1.0422167284327599</v>
      </c>
      <c r="E8" s="25">
        <v>136.04</v>
      </c>
      <c r="F8" s="26">
        <v>2.8948557080678099</v>
      </c>
    </row>
    <row r="9" spans="1:6" x14ac:dyDescent="0.2">
      <c r="A9" s="12" t="s">
        <v>3</v>
      </c>
      <c r="B9" s="2" t="s">
        <v>210</v>
      </c>
      <c r="C9" s="18">
        <v>113.652</v>
      </c>
      <c r="D9" s="8">
        <v>0.66916296942093401</v>
      </c>
      <c r="E9" s="25">
        <v>117.53</v>
      </c>
      <c r="F9" s="26">
        <v>1.37420205046376</v>
      </c>
    </row>
    <row r="10" spans="1:6" x14ac:dyDescent="0.2">
      <c r="A10" s="12" t="s">
        <v>3</v>
      </c>
      <c r="B10" s="2" t="s">
        <v>210</v>
      </c>
      <c r="C10" s="18">
        <v>68.855999999999995</v>
      </c>
      <c r="D10" s="8">
        <v>-1.3323765048899101</v>
      </c>
      <c r="E10" s="25">
        <v>113.328</v>
      </c>
      <c r="F10" s="26">
        <v>1.02899477497742</v>
      </c>
    </row>
    <row r="11" spans="1:6" x14ac:dyDescent="0.2">
      <c r="A11" s="12" t="s">
        <v>3</v>
      </c>
      <c r="B11" s="2" t="s">
        <v>211</v>
      </c>
      <c r="C11" s="18">
        <v>69.364000000000004</v>
      </c>
      <c r="D11" s="8">
        <v>-1.3096784503102601</v>
      </c>
      <c r="E11" s="25">
        <v>80.412999999999997</v>
      </c>
      <c r="F11" s="26">
        <v>-1.67507411427365</v>
      </c>
    </row>
    <row r="12" spans="1:6" x14ac:dyDescent="0.2">
      <c r="A12" s="12" t="s">
        <v>3</v>
      </c>
      <c r="B12" s="2" t="s">
        <v>211</v>
      </c>
      <c r="C12" s="18">
        <v>116.76300000000001</v>
      </c>
      <c r="D12" s="8">
        <v>0.80816621311637704</v>
      </c>
      <c r="E12" s="25">
        <v>105.80200000000001</v>
      </c>
      <c r="F12" s="26">
        <v>0.410710635208207</v>
      </c>
    </row>
    <row r="13" spans="1:6" x14ac:dyDescent="0.2">
      <c r="A13" s="12" t="s">
        <v>3</v>
      </c>
      <c r="B13" s="2" t="s">
        <v>211</v>
      </c>
      <c r="C13" s="18">
        <v>94.798000000000002</v>
      </c>
      <c r="D13" s="8">
        <v>-0.17325656019458299</v>
      </c>
      <c r="E13" s="25">
        <v>141.49700000000001</v>
      </c>
      <c r="F13" s="26">
        <v>3.3431651089076402</v>
      </c>
    </row>
    <row r="14" spans="1:6" x14ac:dyDescent="0.2">
      <c r="A14" s="12" t="s">
        <v>4</v>
      </c>
      <c r="B14" s="2" t="s">
        <v>210</v>
      </c>
      <c r="C14" s="18">
        <v>89.39</v>
      </c>
      <c r="D14" s="8">
        <v>-0.41489254280626803</v>
      </c>
      <c r="E14" s="25">
        <v>78.463999999999999</v>
      </c>
      <c r="F14" s="26">
        <v>-1.8351904826512999</v>
      </c>
    </row>
    <row r="15" spans="1:6" x14ac:dyDescent="0.2">
      <c r="A15" s="12" t="s">
        <v>4</v>
      </c>
      <c r="B15" s="2" t="s">
        <v>210</v>
      </c>
      <c r="C15" s="18">
        <v>76.022000000000006</v>
      </c>
      <c r="D15" s="8">
        <v>-1.01219095544551</v>
      </c>
      <c r="E15" s="25">
        <v>80.915000000000006</v>
      </c>
      <c r="F15" s="26">
        <v>-1.6338332641322499</v>
      </c>
    </row>
    <row r="16" spans="1:6" x14ac:dyDescent="0.2">
      <c r="A16" s="12" t="s">
        <v>4</v>
      </c>
      <c r="B16" s="2" t="s">
        <v>210</v>
      </c>
      <c r="C16" s="18">
        <v>95.619</v>
      </c>
      <c r="D16" s="8">
        <v>-0.13657328694676599</v>
      </c>
      <c r="E16" s="25">
        <v>94.903000000000006</v>
      </c>
      <c r="F16" s="26">
        <v>-0.48467587015249097</v>
      </c>
    </row>
    <row r="17" spans="1:6" x14ac:dyDescent="0.2">
      <c r="A17" s="12" t="s">
        <v>4</v>
      </c>
      <c r="B17" s="2" t="s">
        <v>211</v>
      </c>
      <c r="C17" s="18">
        <v>103.378</v>
      </c>
      <c r="D17" s="8">
        <v>0.210108219910495</v>
      </c>
      <c r="E17" s="25">
        <v>113.524</v>
      </c>
      <c r="F17" s="26">
        <v>1.04509678021191</v>
      </c>
    </row>
    <row r="18" spans="1:6" x14ac:dyDescent="0.2">
      <c r="A18" s="12" t="s">
        <v>4</v>
      </c>
      <c r="B18" s="2" t="s">
        <v>211</v>
      </c>
      <c r="C18" s="18">
        <v>12.138999999999999</v>
      </c>
      <c r="D18" s="8">
        <v>-3.8665606812558502</v>
      </c>
      <c r="E18" s="25">
        <v>135.62799999999999</v>
      </c>
      <c r="F18" s="26">
        <v>2.8610086358402098</v>
      </c>
    </row>
    <row r="19" spans="1:6" x14ac:dyDescent="0.2">
      <c r="A19" s="12" t="s">
        <v>4</v>
      </c>
      <c r="B19" s="2" t="s">
        <v>211</v>
      </c>
      <c r="C19" s="18">
        <v>20.231000000000002</v>
      </c>
      <c r="D19" s="8">
        <v>-3.5050003315343701</v>
      </c>
      <c r="E19" s="25">
        <v>118.432</v>
      </c>
      <c r="F19" s="26">
        <v>1.4483041357775801</v>
      </c>
    </row>
    <row r="20" spans="1:6" x14ac:dyDescent="0.2">
      <c r="A20" s="12" t="s">
        <v>5</v>
      </c>
      <c r="B20" s="2" t="s">
        <v>210</v>
      </c>
      <c r="C20" s="18">
        <v>81.293999999999997</v>
      </c>
      <c r="D20" s="8">
        <v>-0.77663161736695696</v>
      </c>
      <c r="E20" s="25">
        <v>78.8</v>
      </c>
      <c r="F20" s="26">
        <v>-1.80758704510646</v>
      </c>
    </row>
    <row r="21" spans="1:6" x14ac:dyDescent="0.2">
      <c r="A21" s="12" t="s">
        <v>5</v>
      </c>
      <c r="B21" s="2" t="s">
        <v>210</v>
      </c>
      <c r="C21" s="18">
        <v>44.857999999999997</v>
      </c>
      <c r="D21" s="8">
        <v>-2.40463617772927</v>
      </c>
      <c r="E21" s="25">
        <v>90.126999999999995</v>
      </c>
      <c r="F21" s="26">
        <v>-0.87703901811126705</v>
      </c>
    </row>
    <row r="22" spans="1:6" x14ac:dyDescent="0.2">
      <c r="A22" s="12" t="s">
        <v>5</v>
      </c>
      <c r="B22" s="2" t="s">
        <v>210</v>
      </c>
      <c r="C22" s="18">
        <v>61.228999999999999</v>
      </c>
      <c r="D22" s="8">
        <v>-1.6731600920532499</v>
      </c>
      <c r="E22" s="25">
        <v>65.521000000000001</v>
      </c>
      <c r="F22" s="26">
        <v>-2.8984978997430999</v>
      </c>
    </row>
    <row r="23" spans="1:6" x14ac:dyDescent="0.2">
      <c r="A23" s="12" t="s">
        <v>5</v>
      </c>
      <c r="B23" s="2" t="s">
        <v>211</v>
      </c>
      <c r="C23" s="18">
        <v>130.405</v>
      </c>
      <c r="D23" s="8">
        <v>1.41770727724149</v>
      </c>
      <c r="E23" s="25">
        <v>89.403000000000006</v>
      </c>
      <c r="F23" s="26">
        <v>-0.93651785377335806</v>
      </c>
    </row>
    <row r="24" spans="1:6" x14ac:dyDescent="0.2">
      <c r="A24" s="12" t="s">
        <v>5</v>
      </c>
      <c r="B24" s="2" t="s">
        <v>211</v>
      </c>
      <c r="C24" s="18">
        <v>94.798000000000002</v>
      </c>
      <c r="D24" s="8">
        <v>-0.17325656019458299</v>
      </c>
      <c r="E24" s="25">
        <v>107.727</v>
      </c>
      <c r="F24" s="26">
        <v>0.56885532947551098</v>
      </c>
    </row>
    <row r="25" spans="1:6" x14ac:dyDescent="0.2">
      <c r="A25" s="12" t="s">
        <v>5</v>
      </c>
      <c r="B25" s="2" t="s">
        <v>211</v>
      </c>
      <c r="C25" s="18">
        <v>119.595</v>
      </c>
      <c r="D25" s="8">
        <v>0.93470339927693402</v>
      </c>
      <c r="E25" s="25">
        <v>84.816999999999993</v>
      </c>
      <c r="F25" s="26">
        <v>-1.3132719150252301</v>
      </c>
    </row>
    <row r="26" spans="1:6" x14ac:dyDescent="0.2">
      <c r="A26" s="12" t="s">
        <v>6</v>
      </c>
      <c r="B26" s="2" t="s">
        <v>210</v>
      </c>
      <c r="C26" s="18">
        <v>60.305</v>
      </c>
      <c r="D26" s="8">
        <v>-1.71444552991072</v>
      </c>
      <c r="E26" s="25">
        <v>102.211</v>
      </c>
      <c r="F26" s="26">
        <v>0.115698896447745</v>
      </c>
    </row>
    <row r="27" spans="1:6" x14ac:dyDescent="0.2">
      <c r="A27" s="12" t="s">
        <v>6</v>
      </c>
      <c r="B27" s="2" t="s">
        <v>210</v>
      </c>
      <c r="C27" s="18">
        <v>98.793000000000006</v>
      </c>
      <c r="D27" s="8">
        <v>5.2448729662316002E-3</v>
      </c>
      <c r="E27" s="25">
        <v>95.287999999999997</v>
      </c>
      <c r="F27" s="26">
        <v>-0.45304693129903101</v>
      </c>
    </row>
    <row r="28" spans="1:6" x14ac:dyDescent="0.2">
      <c r="A28" s="12" t="s">
        <v>6</v>
      </c>
      <c r="B28" s="2" t="s">
        <v>210</v>
      </c>
      <c r="C28" s="18">
        <v>64.885000000000005</v>
      </c>
      <c r="D28" s="8">
        <v>-1.50980558901547</v>
      </c>
      <c r="E28" s="25">
        <v>79.436999999999998</v>
      </c>
      <c r="F28" s="26">
        <v>-1.75525552809437</v>
      </c>
    </row>
    <row r="29" spans="1:6" x14ac:dyDescent="0.2">
      <c r="A29" s="12" t="s">
        <v>6</v>
      </c>
      <c r="B29" s="2" t="s">
        <v>211</v>
      </c>
      <c r="C29" s="18">
        <v>98.266000000000005</v>
      </c>
      <c r="D29" s="8">
        <v>-1.83021245996631E-2</v>
      </c>
      <c r="E29" s="25">
        <v>93.058000000000007</v>
      </c>
      <c r="F29" s="26">
        <v>-0.63624831738530896</v>
      </c>
    </row>
    <row r="30" spans="1:6" x14ac:dyDescent="0.2">
      <c r="A30" s="12" t="s">
        <v>6</v>
      </c>
      <c r="B30" s="2" t="s">
        <v>211</v>
      </c>
      <c r="C30" s="18">
        <v>116.76300000000001</v>
      </c>
      <c r="D30" s="8">
        <v>0.80816621311637704</v>
      </c>
      <c r="E30" s="25">
        <v>145.65199999999999</v>
      </c>
      <c r="F30" s="26">
        <v>3.6845111892612201</v>
      </c>
    </row>
    <row r="31" spans="1:6" x14ac:dyDescent="0.2">
      <c r="A31" s="12" t="s">
        <v>6</v>
      </c>
      <c r="B31" s="2" t="s">
        <v>211</v>
      </c>
      <c r="C31" s="18">
        <v>143.24299999999999</v>
      </c>
      <c r="D31" s="8">
        <v>1.9913246486854299</v>
      </c>
      <c r="E31" s="25">
        <v>120.584</v>
      </c>
      <c r="F31" s="26">
        <v>1.6250975810052399</v>
      </c>
    </row>
    <row r="32" spans="1:6" x14ac:dyDescent="0.2">
      <c r="A32" s="12" t="s">
        <v>7</v>
      </c>
      <c r="B32" s="2" t="s">
        <v>210</v>
      </c>
      <c r="C32" s="18">
        <v>124.57599999999999</v>
      </c>
      <c r="D32" s="8">
        <v>1.1572605053029701</v>
      </c>
      <c r="E32" s="25">
        <v>155.946</v>
      </c>
      <c r="F32" s="26">
        <v>4.5301950764236203</v>
      </c>
    </row>
    <row r="33" spans="1:6" x14ac:dyDescent="0.2">
      <c r="A33" s="12" t="s">
        <v>7</v>
      </c>
      <c r="B33" s="2" t="s">
        <v>210</v>
      </c>
      <c r="C33" s="18">
        <v>106.83</v>
      </c>
      <c r="D33" s="8">
        <v>0.36434775614857501</v>
      </c>
      <c r="E33" s="25">
        <v>114.28100000000001</v>
      </c>
      <c r="F33" s="26">
        <v>1.10728666777572</v>
      </c>
    </row>
    <row r="34" spans="1:6" x14ac:dyDescent="0.2">
      <c r="A34" s="12" t="s">
        <v>7</v>
      </c>
      <c r="B34" s="2" t="s">
        <v>210</v>
      </c>
      <c r="C34" s="18">
        <v>77.495000000000005</v>
      </c>
      <c r="D34" s="8">
        <v>-0.94637553340649005</v>
      </c>
      <c r="E34" s="25">
        <v>137.24199999999999</v>
      </c>
      <c r="F34" s="26">
        <v>2.9936037197609502</v>
      </c>
    </row>
    <row r="35" spans="1:6" x14ac:dyDescent="0.2">
      <c r="A35" s="12" t="s">
        <v>7</v>
      </c>
      <c r="B35" s="2" t="s">
        <v>211</v>
      </c>
      <c r="C35" s="18">
        <v>97.296999999999997</v>
      </c>
      <c r="D35" s="8">
        <v>-6.15982168982439E-2</v>
      </c>
      <c r="E35" s="25">
        <v>78.744</v>
      </c>
      <c r="F35" s="26">
        <v>-1.8121876180306</v>
      </c>
    </row>
    <row r="36" spans="1:6" x14ac:dyDescent="0.2">
      <c r="A36" s="12" t="s">
        <v>7</v>
      </c>
      <c r="B36" s="2" t="s">
        <v>211</v>
      </c>
      <c r="C36" s="18">
        <v>145.946</v>
      </c>
      <c r="D36" s="8">
        <v>2.1120979587814701</v>
      </c>
      <c r="E36" s="25">
        <v>87.278999999999996</v>
      </c>
      <c r="F36" s="26">
        <v>-1.1110110125389501</v>
      </c>
    </row>
    <row r="37" spans="1:6" x14ac:dyDescent="0.2">
      <c r="A37" s="12" t="s">
        <v>7</v>
      </c>
      <c r="B37" s="2" t="s">
        <v>211</v>
      </c>
      <c r="C37" s="18">
        <v>102.027</v>
      </c>
      <c r="D37" s="8">
        <v>0.14974390546737601</v>
      </c>
      <c r="E37" s="25">
        <v>84.102999999999994</v>
      </c>
      <c r="F37" s="26">
        <v>-1.37192921980801</v>
      </c>
    </row>
    <row r="38" spans="1:6" x14ac:dyDescent="0.2">
      <c r="A38" s="12" t="s">
        <v>8</v>
      </c>
      <c r="B38" s="2" t="s">
        <v>210</v>
      </c>
      <c r="C38" s="18">
        <v>104.715</v>
      </c>
      <c r="D38" s="8">
        <v>0.26984699741638002</v>
      </c>
      <c r="E38" s="25">
        <v>94.251999999999995</v>
      </c>
      <c r="F38" s="26">
        <v>-0.53815753039561598</v>
      </c>
    </row>
    <row r="39" spans="1:6" x14ac:dyDescent="0.2">
      <c r="A39" s="12" t="s">
        <v>8</v>
      </c>
      <c r="B39" s="2" t="s">
        <v>210</v>
      </c>
      <c r="C39" s="18">
        <v>85.1</v>
      </c>
      <c r="D39" s="8">
        <v>-0.60657493285880804</v>
      </c>
      <c r="E39" s="25">
        <v>111.795</v>
      </c>
      <c r="F39" s="26">
        <v>0.90305409117909097</v>
      </c>
    </row>
    <row r="40" spans="1:6" x14ac:dyDescent="0.2">
      <c r="A40" s="12" t="s">
        <v>8</v>
      </c>
      <c r="B40" s="2" t="s">
        <v>210</v>
      </c>
      <c r="C40" s="18">
        <v>79.421999999999997</v>
      </c>
      <c r="D40" s="8">
        <v>-0.86027484211715599</v>
      </c>
      <c r="E40" s="25">
        <v>98.215000000000003</v>
      </c>
      <c r="F40" s="26">
        <v>-0.21258484292479701</v>
      </c>
    </row>
    <row r="41" spans="1:6" x14ac:dyDescent="0.2">
      <c r="A41" s="12" t="s">
        <v>8</v>
      </c>
      <c r="B41" s="2" t="s">
        <v>211</v>
      </c>
      <c r="C41" s="18">
        <v>94.798000000000002</v>
      </c>
      <c r="D41" s="8">
        <v>-0.17325656019458299</v>
      </c>
      <c r="E41" s="25">
        <v>114.694</v>
      </c>
      <c r="F41" s="26">
        <v>1.1412158930912499</v>
      </c>
    </row>
    <row r="42" spans="1:6" x14ac:dyDescent="0.2">
      <c r="A42" s="12" t="s">
        <v>8</v>
      </c>
      <c r="B42" s="2" t="s">
        <v>211</v>
      </c>
      <c r="C42" s="18">
        <v>60.116</v>
      </c>
      <c r="D42" s="8">
        <v>-1.72289027856338</v>
      </c>
      <c r="E42" s="25">
        <v>143.52199999999999</v>
      </c>
      <c r="F42" s="26">
        <v>3.5095251119680499</v>
      </c>
    </row>
    <row r="43" spans="1:6" x14ac:dyDescent="0.2">
      <c r="A43" s="12" t="s">
        <v>8</v>
      </c>
      <c r="B43" s="2" t="s">
        <v>211</v>
      </c>
      <c r="C43" s="18">
        <v>6.3579999999999997</v>
      </c>
      <c r="D43" s="8">
        <v>-4.1248627551238499</v>
      </c>
      <c r="E43" s="25">
        <v>97.051000000000002</v>
      </c>
      <c r="F43" s="26">
        <v>-0.30821103727655902</v>
      </c>
    </row>
    <row r="44" spans="1:6" x14ac:dyDescent="0.2">
      <c r="A44" s="12" t="s">
        <v>9</v>
      </c>
      <c r="B44" s="2" t="s">
        <v>210</v>
      </c>
      <c r="C44" s="18">
        <v>54.667999999999999</v>
      </c>
      <c r="D44" s="8">
        <v>-1.96631350956717</v>
      </c>
      <c r="E44" s="25">
        <v>100.75</v>
      </c>
      <c r="F44" s="26">
        <v>-4.3267650195432097E-3</v>
      </c>
    </row>
    <row r="45" spans="1:6" x14ac:dyDescent="0.2">
      <c r="A45" s="12" t="s">
        <v>9</v>
      </c>
      <c r="B45" s="2" t="s">
        <v>210</v>
      </c>
      <c r="C45" s="18">
        <v>100.66500000000001</v>
      </c>
      <c r="D45" s="8">
        <v>8.88880977164304E-2</v>
      </c>
      <c r="E45" s="25">
        <v>88.582999999999998</v>
      </c>
      <c r="F45" s="26">
        <v>-1.0038833858768299</v>
      </c>
    </row>
    <row r="46" spans="1:6" x14ac:dyDescent="0.2">
      <c r="A46" s="12" t="s">
        <v>9</v>
      </c>
      <c r="B46" s="2" t="s">
        <v>210</v>
      </c>
      <c r="C46" s="18">
        <v>95.93</v>
      </c>
      <c r="D46" s="8">
        <v>-0.122677430698202</v>
      </c>
      <c r="E46" s="25">
        <v>93.653000000000006</v>
      </c>
      <c r="F46" s="26">
        <v>-0.58736723006632396</v>
      </c>
    </row>
    <row r="47" spans="1:6" x14ac:dyDescent="0.2">
      <c r="A47" s="12" t="s">
        <v>9</v>
      </c>
      <c r="B47" s="2" t="s">
        <v>211</v>
      </c>
      <c r="C47" s="18">
        <v>128.37799999999999</v>
      </c>
      <c r="D47" s="8">
        <v>1.32713846497191</v>
      </c>
      <c r="E47" s="25">
        <v>101.24</v>
      </c>
      <c r="F47" s="26">
        <v>3.5928248066679103E-2</v>
      </c>
    </row>
    <row r="48" spans="1:6" x14ac:dyDescent="0.2">
      <c r="A48" s="12" t="s">
        <v>9</v>
      </c>
      <c r="B48" s="2" t="s">
        <v>211</v>
      </c>
      <c r="C48" s="18">
        <v>97.296999999999997</v>
      </c>
      <c r="D48" s="8">
        <v>-6.15982168982439E-2</v>
      </c>
      <c r="E48" s="25">
        <v>93.841999999999999</v>
      </c>
      <c r="F48" s="26">
        <v>-0.57184029644735301</v>
      </c>
    </row>
    <row r="49" spans="1:6" x14ac:dyDescent="0.2">
      <c r="A49" s="12" t="s">
        <v>9</v>
      </c>
      <c r="B49" s="2" t="s">
        <v>211</v>
      </c>
      <c r="C49" s="18">
        <v>139.86500000000001</v>
      </c>
      <c r="D49" s="8">
        <v>1.84039152197273</v>
      </c>
      <c r="E49" s="25">
        <v>98.912999999999997</v>
      </c>
      <c r="F49" s="26">
        <v>-0.155241987548913</v>
      </c>
    </row>
    <row r="50" spans="1:6" x14ac:dyDescent="0.2">
      <c r="A50" s="12" t="s">
        <v>10</v>
      </c>
      <c r="B50" s="2" t="s">
        <v>211</v>
      </c>
      <c r="C50" s="18">
        <v>131.75700000000001</v>
      </c>
      <c r="D50" s="8">
        <v>1.4781162728944099</v>
      </c>
      <c r="E50" s="25">
        <v>91.388999999999996</v>
      </c>
      <c r="F50" s="26">
        <v>-0.77336182114226104</v>
      </c>
    </row>
    <row r="51" spans="1:6" x14ac:dyDescent="0.2">
      <c r="A51" s="12" t="s">
        <v>10</v>
      </c>
      <c r="B51" s="2" t="s">
        <v>211</v>
      </c>
      <c r="C51" s="18">
        <v>92.567999999999998</v>
      </c>
      <c r="D51" s="8">
        <v>-0.27289565805406102</v>
      </c>
      <c r="E51" s="25">
        <v>110.873</v>
      </c>
      <c r="F51" s="26">
        <v>0.82730894410664702</v>
      </c>
    </row>
    <row r="52" spans="1:6" x14ac:dyDescent="0.2">
      <c r="A52" s="12" t="s">
        <v>10</v>
      </c>
      <c r="B52" s="2" t="s">
        <v>211</v>
      </c>
      <c r="C52" s="18">
        <v>121.387</v>
      </c>
      <c r="D52" s="8">
        <v>1.01477212724294</v>
      </c>
      <c r="E52" s="25">
        <v>94.105999999999995</v>
      </c>
      <c r="F52" s="26">
        <v>-0.55015188123355196</v>
      </c>
    </row>
    <row r="53" spans="1:6" x14ac:dyDescent="0.2">
      <c r="A53" s="12" t="s">
        <v>11</v>
      </c>
      <c r="B53" s="2" t="s">
        <v>210</v>
      </c>
      <c r="C53" s="18">
        <v>125.613</v>
      </c>
      <c r="D53" s="8">
        <v>1.20359491986812</v>
      </c>
      <c r="E53" s="25">
        <v>103.45399999999999</v>
      </c>
      <c r="F53" s="26">
        <v>0.21781518474606101</v>
      </c>
    </row>
    <row r="54" spans="1:6" x14ac:dyDescent="0.2">
      <c r="A54" s="12" t="s">
        <v>11</v>
      </c>
      <c r="B54" s="2" t="s">
        <v>210</v>
      </c>
      <c r="C54" s="18">
        <v>124.61499999999999</v>
      </c>
      <c r="D54" s="8">
        <v>1.15900307248527</v>
      </c>
      <c r="E54" s="25">
        <v>101.004</v>
      </c>
      <c r="F54" s="26">
        <v>1.6540119314948198E-2</v>
      </c>
    </row>
    <row r="55" spans="1:6" x14ac:dyDescent="0.2">
      <c r="A55" s="12" t="s">
        <v>11</v>
      </c>
      <c r="B55" s="2" t="s">
        <v>210</v>
      </c>
      <c r="C55" s="18">
        <v>115.114</v>
      </c>
      <c r="D55" s="8">
        <v>0.73448689815212598</v>
      </c>
      <c r="E55" s="25">
        <v>101.149</v>
      </c>
      <c r="F55" s="26">
        <v>2.84523170649526E-2</v>
      </c>
    </row>
    <row r="56" spans="1:6" x14ac:dyDescent="0.2">
      <c r="A56" s="12" t="s">
        <v>11</v>
      </c>
      <c r="B56" s="2" t="s">
        <v>211</v>
      </c>
      <c r="C56" s="18">
        <v>121.965</v>
      </c>
      <c r="D56" s="8">
        <v>1.0405978665087601</v>
      </c>
      <c r="E56" s="25">
        <v>107.619</v>
      </c>
      <c r="F56" s="26">
        <v>0.55998279597895495</v>
      </c>
    </row>
    <row r="57" spans="1:6" x14ac:dyDescent="0.2">
      <c r="A57" s="12" t="s">
        <v>11</v>
      </c>
      <c r="B57" s="2" t="s">
        <v>211</v>
      </c>
      <c r="C57" s="18">
        <v>148.649</v>
      </c>
      <c r="D57" s="8">
        <v>2.2328712688775099</v>
      </c>
      <c r="E57" s="25">
        <v>109.554</v>
      </c>
      <c r="F57" s="26">
        <v>0.71894902112557002</v>
      </c>
    </row>
    <row r="58" spans="1:6" x14ac:dyDescent="0.2">
      <c r="A58" s="12" t="s">
        <v>11</v>
      </c>
      <c r="B58" s="2" t="s">
        <v>211</v>
      </c>
      <c r="C58" s="18">
        <v>69.941999999999993</v>
      </c>
      <c r="D58" s="8">
        <v>-1.28385271104445</v>
      </c>
      <c r="E58" s="25">
        <v>120.026</v>
      </c>
      <c r="F58" s="26">
        <v>1.5792561579397</v>
      </c>
    </row>
    <row r="59" spans="1:6" x14ac:dyDescent="0.2">
      <c r="A59" s="12" t="s">
        <v>12</v>
      </c>
      <c r="B59" s="2" t="s">
        <v>210</v>
      </c>
      <c r="C59" s="18">
        <v>5.4960000000000004</v>
      </c>
      <c r="D59" s="8">
        <v>-4.1633779579735704</v>
      </c>
      <c r="E59" s="25">
        <v>127.598</v>
      </c>
      <c r="F59" s="26">
        <v>2.2013193397537401</v>
      </c>
    </row>
    <row r="60" spans="1:6" x14ac:dyDescent="0.2">
      <c r="A60" s="12" t="s">
        <v>12</v>
      </c>
      <c r="B60" s="2" t="s">
        <v>210</v>
      </c>
      <c r="C60" s="18">
        <v>109.242</v>
      </c>
      <c r="D60" s="8">
        <v>0.47211883419210099</v>
      </c>
      <c r="E60" s="25">
        <v>108.46599999999999</v>
      </c>
      <c r="F60" s="26">
        <v>0.62956646145656803</v>
      </c>
    </row>
    <row r="61" spans="1:6" x14ac:dyDescent="0.2">
      <c r="A61" s="12" t="s">
        <v>12</v>
      </c>
      <c r="B61" s="2" t="s">
        <v>211</v>
      </c>
      <c r="C61" s="18">
        <v>54.912999999999997</v>
      </c>
      <c r="D61" s="8">
        <v>-1.95536661316557</v>
      </c>
      <c r="E61" s="25">
        <v>171.45400000000001</v>
      </c>
      <c r="F61" s="26">
        <v>5.80422516405861</v>
      </c>
    </row>
    <row r="62" spans="1:6" x14ac:dyDescent="0.2">
      <c r="A62" s="12" t="s">
        <v>12</v>
      </c>
      <c r="B62" s="2" t="s">
        <v>211</v>
      </c>
      <c r="C62" s="18">
        <v>112.83799999999999</v>
      </c>
      <c r="D62" s="8">
        <v>0.632792464641734</v>
      </c>
      <c r="E62" s="25">
        <v>111.35299999999999</v>
      </c>
      <c r="F62" s="26">
        <v>0.86674242631355802</v>
      </c>
    </row>
    <row r="63" spans="1:6" x14ac:dyDescent="0.2">
      <c r="A63" s="12" t="s">
        <v>12</v>
      </c>
      <c r="B63" s="2" t="s">
        <v>211</v>
      </c>
      <c r="C63" s="18">
        <v>106.081</v>
      </c>
      <c r="D63" s="8">
        <v>0.33088153000653497</v>
      </c>
      <c r="E63" s="25">
        <v>113.488</v>
      </c>
      <c r="F63" s="26">
        <v>1.04213926904639</v>
      </c>
    </row>
    <row r="64" spans="1:6" x14ac:dyDescent="0.2">
      <c r="A64" s="12" t="s">
        <v>13</v>
      </c>
      <c r="B64" s="2" t="s">
        <v>210</v>
      </c>
      <c r="C64" s="18">
        <v>67.543999999999997</v>
      </c>
      <c r="D64" s="8">
        <v>-1.39099825215074</v>
      </c>
      <c r="E64" s="25">
        <v>99.421999999999997</v>
      </c>
      <c r="F64" s="26">
        <v>-0.113426065792</v>
      </c>
    </row>
    <row r="65" spans="1:6" x14ac:dyDescent="0.2">
      <c r="A65" s="12" t="s">
        <v>13</v>
      </c>
      <c r="B65" s="2" t="s">
        <v>210</v>
      </c>
      <c r="C65" s="18">
        <v>94.498000000000005</v>
      </c>
      <c r="D65" s="8">
        <v>-0.18666092313532001</v>
      </c>
      <c r="E65" s="25">
        <v>101.405</v>
      </c>
      <c r="F65" s="26">
        <v>4.9483507575305702E-2</v>
      </c>
    </row>
    <row r="66" spans="1:6" x14ac:dyDescent="0.2">
      <c r="A66" s="12" t="s">
        <v>13</v>
      </c>
      <c r="B66" s="2" t="s">
        <v>210</v>
      </c>
      <c r="C66" s="18">
        <v>15.247999999999999</v>
      </c>
      <c r="D66" s="8">
        <v>-3.7276467999800098</v>
      </c>
      <c r="E66" s="25">
        <v>119.227</v>
      </c>
      <c r="F66" s="26">
        <v>1.51361584068278</v>
      </c>
    </row>
    <row r="67" spans="1:6" x14ac:dyDescent="0.2">
      <c r="A67" s="12" t="s">
        <v>13</v>
      </c>
      <c r="B67" s="2" t="s">
        <v>211</v>
      </c>
      <c r="C67" s="18">
        <v>100.578</v>
      </c>
      <c r="D67" s="8">
        <v>8.5000832463616505E-2</v>
      </c>
      <c r="E67" s="25">
        <v>110.11199999999999</v>
      </c>
      <c r="F67" s="26">
        <v>0.76479044419110398</v>
      </c>
    </row>
    <row r="68" spans="1:6" x14ac:dyDescent="0.2">
      <c r="A68" s="12" t="s">
        <v>13</v>
      </c>
      <c r="B68" s="2" t="s">
        <v>211</v>
      </c>
      <c r="C68" s="18">
        <v>105.405</v>
      </c>
      <c r="D68" s="8">
        <v>0.30067703218007502</v>
      </c>
      <c r="E68" s="25">
        <v>107.226</v>
      </c>
      <c r="F68" s="26">
        <v>0.52769663242204601</v>
      </c>
    </row>
    <row r="69" spans="1:6" x14ac:dyDescent="0.2">
      <c r="A69" s="12" t="s">
        <v>13</v>
      </c>
      <c r="B69" s="2" t="s">
        <v>211</v>
      </c>
      <c r="C69" s="18">
        <v>59.459000000000003</v>
      </c>
      <c r="D69" s="8">
        <v>-1.7522458334036</v>
      </c>
      <c r="E69" s="25">
        <v>88.316000000000003</v>
      </c>
      <c r="F69" s="26">
        <v>-1.0258182603544299</v>
      </c>
    </row>
    <row r="70" spans="1:6" x14ac:dyDescent="0.2">
      <c r="A70" s="12" t="s">
        <v>14</v>
      </c>
      <c r="B70" s="2" t="s">
        <v>210</v>
      </c>
      <c r="C70" s="18">
        <v>67.463999999999999</v>
      </c>
      <c r="D70" s="8">
        <v>-1.39457274893493</v>
      </c>
      <c r="E70" s="25">
        <v>125.691</v>
      </c>
      <c r="F70" s="26">
        <v>2.0446534010691999</v>
      </c>
    </row>
    <row r="71" spans="1:6" x14ac:dyDescent="0.2">
      <c r="A71" s="12" t="s">
        <v>14</v>
      </c>
      <c r="B71" s="2" t="s">
        <v>210</v>
      </c>
      <c r="C71" s="18">
        <v>103.01600000000001</v>
      </c>
      <c r="D71" s="8">
        <v>0.193933621962006</v>
      </c>
      <c r="E71" s="25">
        <v>106.31100000000001</v>
      </c>
      <c r="F71" s="26">
        <v>0.45252655696512001</v>
      </c>
    </row>
    <row r="72" spans="1:6" x14ac:dyDescent="0.2">
      <c r="A72" s="12" t="s">
        <v>14</v>
      </c>
      <c r="B72" s="2" t="s">
        <v>210</v>
      </c>
      <c r="C72" s="18">
        <v>119.82</v>
      </c>
      <c r="D72" s="8">
        <v>0.94475667148248699</v>
      </c>
      <c r="E72" s="25">
        <v>126.045</v>
      </c>
      <c r="F72" s="26">
        <v>2.0737355941967901</v>
      </c>
    </row>
    <row r="73" spans="1:6" x14ac:dyDescent="0.2">
      <c r="A73" s="12" t="s">
        <v>14</v>
      </c>
      <c r="B73" s="2" t="s">
        <v>211</v>
      </c>
      <c r="C73" s="18">
        <v>58.381999999999998</v>
      </c>
      <c r="D73" s="8">
        <v>-1.80036749636084</v>
      </c>
      <c r="E73" s="25">
        <v>110.393</v>
      </c>
      <c r="F73" s="26">
        <v>0.78787546189973501</v>
      </c>
    </row>
    <row r="74" spans="1:6" x14ac:dyDescent="0.2">
      <c r="A74" s="12" t="s">
        <v>14</v>
      </c>
      <c r="B74" s="2" t="s">
        <v>211</v>
      </c>
      <c r="C74" s="18">
        <v>80.924999999999997</v>
      </c>
      <c r="D74" s="8">
        <v>-0.79311898378406398</v>
      </c>
      <c r="E74" s="25">
        <v>121.336</v>
      </c>
      <c r="F74" s="26">
        <v>1.6868767031294001</v>
      </c>
    </row>
    <row r="75" spans="1:6" x14ac:dyDescent="0.2">
      <c r="A75" s="12" t="s">
        <v>14</v>
      </c>
      <c r="B75" s="2" t="s">
        <v>211</v>
      </c>
      <c r="C75" s="18">
        <v>118.919</v>
      </c>
      <c r="D75" s="8">
        <v>0.90449890145047296</v>
      </c>
      <c r="E75" s="25">
        <v>118.73399999999999</v>
      </c>
      <c r="F75" s="26">
        <v>1.4731143683327601</v>
      </c>
    </row>
    <row r="76" spans="1:6" x14ac:dyDescent="0.2">
      <c r="A76" s="12" t="s">
        <v>15</v>
      </c>
      <c r="B76" s="2" t="s">
        <v>210</v>
      </c>
      <c r="C76" s="18">
        <v>14.481</v>
      </c>
      <c r="D76" s="8">
        <v>-3.7619172878984899</v>
      </c>
      <c r="E76" s="25">
        <v>129.376</v>
      </c>
      <c r="F76" s="26">
        <v>2.3473875300951801</v>
      </c>
    </row>
    <row r="77" spans="1:6" x14ac:dyDescent="0.2">
      <c r="A77" s="12" t="s">
        <v>15</v>
      </c>
      <c r="B77" s="2" t="s">
        <v>210</v>
      </c>
      <c r="C77" s="18">
        <v>69.353999999999999</v>
      </c>
      <c r="D77" s="8">
        <v>-1.31012526240829</v>
      </c>
      <c r="E77" s="25">
        <v>94.415999999999997</v>
      </c>
      <c r="F77" s="26">
        <v>-0.52468442397492099</v>
      </c>
    </row>
    <row r="78" spans="1:6" x14ac:dyDescent="0.2">
      <c r="A78" s="12" t="s">
        <v>15</v>
      </c>
      <c r="B78" s="2" t="s">
        <v>210</v>
      </c>
      <c r="C78" s="18">
        <v>81.334999999999994</v>
      </c>
      <c r="D78" s="8">
        <v>-0.77479968776505703</v>
      </c>
      <c r="E78" s="25">
        <v>78.168999999999997</v>
      </c>
      <c r="F78" s="26">
        <v>-1.85942564359096</v>
      </c>
    </row>
    <row r="79" spans="1:6" x14ac:dyDescent="0.2">
      <c r="A79" s="12" t="s">
        <v>15</v>
      </c>
      <c r="B79" s="2" t="s">
        <v>211</v>
      </c>
      <c r="C79" s="18">
        <v>87.283000000000001</v>
      </c>
      <c r="D79" s="8">
        <v>-0.50903585186004396</v>
      </c>
      <c r="E79" s="25">
        <v>110.871</v>
      </c>
      <c r="F79" s="26">
        <v>0.82714463793078397</v>
      </c>
    </row>
    <row r="80" spans="1:6" x14ac:dyDescent="0.2">
      <c r="A80" s="12" t="s">
        <v>15</v>
      </c>
      <c r="B80" s="2" t="s">
        <v>211</v>
      </c>
      <c r="C80" s="18">
        <v>96.531999999999996</v>
      </c>
      <c r="D80" s="8">
        <v>-9.5779342397123296E-2</v>
      </c>
      <c r="E80" s="25">
        <v>111.824</v>
      </c>
      <c r="F80" s="26">
        <v>0.90543653072909103</v>
      </c>
    </row>
    <row r="81" spans="1:6" x14ac:dyDescent="0.2">
      <c r="A81" s="12" t="s">
        <v>15</v>
      </c>
      <c r="B81" s="2" t="s">
        <v>211</v>
      </c>
      <c r="C81" s="18">
        <v>114.86499999999999</v>
      </c>
      <c r="D81" s="8">
        <v>0.72336127691131402</v>
      </c>
      <c r="E81" s="25">
        <v>105.28</v>
      </c>
      <c r="F81" s="26">
        <v>0.36782672330819</v>
      </c>
    </row>
    <row r="82" spans="1:6" x14ac:dyDescent="0.2">
      <c r="A82" s="12" t="s">
        <v>16</v>
      </c>
      <c r="B82" s="2" t="s">
        <v>210</v>
      </c>
      <c r="C82" s="18">
        <v>78.596999999999994</v>
      </c>
      <c r="D82" s="8">
        <v>-0.89713684020418305</v>
      </c>
      <c r="E82" s="25">
        <v>136.04499999999999</v>
      </c>
      <c r="F82" s="26">
        <v>2.8952664735074598</v>
      </c>
    </row>
    <row r="83" spans="1:6" x14ac:dyDescent="0.2">
      <c r="A83" s="12" t="s">
        <v>16</v>
      </c>
      <c r="B83" s="2" t="s">
        <v>210</v>
      </c>
      <c r="C83" s="18">
        <v>93.031000000000006</v>
      </c>
      <c r="D83" s="8">
        <v>-0.25220825791552398</v>
      </c>
      <c r="E83" s="25">
        <v>123.495</v>
      </c>
      <c r="F83" s="26">
        <v>1.8642452199725701</v>
      </c>
    </row>
    <row r="84" spans="1:6" x14ac:dyDescent="0.2">
      <c r="A84" s="12" t="s">
        <v>16</v>
      </c>
      <c r="B84" s="2" t="s">
        <v>210</v>
      </c>
      <c r="C84" s="18">
        <v>61.537999999999997</v>
      </c>
      <c r="D84" s="8">
        <v>-1.65935359822429</v>
      </c>
      <c r="E84" s="25">
        <v>143.85499999999999</v>
      </c>
      <c r="F84" s="26">
        <v>3.5368820902490898</v>
      </c>
    </row>
    <row r="85" spans="1:6" x14ac:dyDescent="0.2">
      <c r="A85" s="12" t="s">
        <v>16</v>
      </c>
      <c r="B85" s="2" t="s">
        <v>211</v>
      </c>
      <c r="C85" s="18">
        <v>66.474000000000004</v>
      </c>
      <c r="D85" s="8">
        <v>-1.4388071466393599</v>
      </c>
      <c r="E85" s="25">
        <v>126.276</v>
      </c>
      <c r="F85" s="26">
        <v>2.0927129575088701</v>
      </c>
    </row>
    <row r="86" spans="1:6" x14ac:dyDescent="0.2">
      <c r="A86" s="12" t="s">
        <v>16</v>
      </c>
      <c r="B86" s="2" t="s">
        <v>211</v>
      </c>
      <c r="C86" s="18">
        <v>114.86499999999999</v>
      </c>
      <c r="D86" s="8">
        <v>0.72336127691131402</v>
      </c>
      <c r="E86" s="25">
        <v>171.65899999999999</v>
      </c>
      <c r="F86" s="26">
        <v>5.82106654708448</v>
      </c>
    </row>
    <row r="87" spans="1:6" x14ac:dyDescent="0.2">
      <c r="A87" s="12" t="s">
        <v>16</v>
      </c>
      <c r="B87" s="2" t="s">
        <v>211</v>
      </c>
      <c r="C87" s="18">
        <v>72.831999999999994</v>
      </c>
      <c r="D87" s="8">
        <v>-1.1547240147153499</v>
      </c>
      <c r="E87" s="25">
        <v>139.31899999999999</v>
      </c>
      <c r="F87" s="26">
        <v>3.1642356833937701</v>
      </c>
    </row>
    <row r="88" spans="1:6" x14ac:dyDescent="0.2">
      <c r="A88" s="12" t="s">
        <v>17</v>
      </c>
      <c r="B88" s="2" t="s">
        <v>210</v>
      </c>
      <c r="C88" s="18">
        <v>103.14700000000001</v>
      </c>
      <c r="D88" s="8">
        <v>0.19978686044612801</v>
      </c>
      <c r="E88" s="25">
        <v>108.218</v>
      </c>
      <c r="F88" s="26">
        <v>0.60919249564966405</v>
      </c>
    </row>
    <row r="89" spans="1:6" x14ac:dyDescent="0.2">
      <c r="A89" s="12" t="s">
        <v>17</v>
      </c>
      <c r="B89" s="2" t="s">
        <v>210</v>
      </c>
      <c r="C89" s="18">
        <v>81.028000000000006</v>
      </c>
      <c r="D89" s="8">
        <v>-0.78851681917440997</v>
      </c>
      <c r="E89" s="25">
        <v>103.901</v>
      </c>
      <c r="F89" s="26">
        <v>0.254537615051248</v>
      </c>
    </row>
    <row r="90" spans="1:6" x14ac:dyDescent="0.2">
      <c r="A90" s="12" t="s">
        <v>17</v>
      </c>
      <c r="B90" s="2" t="s">
        <v>210</v>
      </c>
      <c r="C90" s="18">
        <v>123.517</v>
      </c>
      <c r="D90" s="8">
        <v>1.1099431041221699</v>
      </c>
      <c r="E90" s="25">
        <v>90.991</v>
      </c>
      <c r="F90" s="26">
        <v>-0.806058750138825</v>
      </c>
    </row>
    <row r="91" spans="1:6" x14ac:dyDescent="0.2">
      <c r="A91" s="12" t="s">
        <v>17</v>
      </c>
      <c r="B91" s="2" t="s">
        <v>211</v>
      </c>
      <c r="C91" s="18">
        <v>97.972999999999999</v>
      </c>
      <c r="D91" s="8">
        <v>-3.1393719071783198E-2</v>
      </c>
      <c r="E91" s="25">
        <v>82.247</v>
      </c>
      <c r="F91" s="26">
        <v>-1.52440535100807</v>
      </c>
    </row>
    <row r="92" spans="1:6" x14ac:dyDescent="0.2">
      <c r="A92" s="12" t="s">
        <v>17</v>
      </c>
      <c r="B92" s="2" t="s">
        <v>211</v>
      </c>
      <c r="C92" s="18">
        <v>99.323999999999998</v>
      </c>
      <c r="D92" s="8">
        <v>2.89705953713357E-2</v>
      </c>
      <c r="E92" s="25">
        <v>107.687</v>
      </c>
      <c r="F92" s="26">
        <v>0.56556920595826798</v>
      </c>
    </row>
    <row r="93" spans="1:6" x14ac:dyDescent="0.2">
      <c r="A93" s="12" t="s">
        <v>17</v>
      </c>
      <c r="B93" s="2" t="s">
        <v>211</v>
      </c>
      <c r="C93" s="18">
        <v>105.202</v>
      </c>
      <c r="D93" s="8">
        <v>0.29160674659017599</v>
      </c>
      <c r="E93" s="25">
        <v>99.099000000000004</v>
      </c>
      <c r="F93" s="26">
        <v>-0.13996151319373401</v>
      </c>
    </row>
    <row r="94" spans="1:6" x14ac:dyDescent="0.2">
      <c r="A94" s="12" t="s">
        <v>18</v>
      </c>
      <c r="B94" s="2" t="s">
        <v>210</v>
      </c>
      <c r="C94" s="18">
        <v>40.58</v>
      </c>
      <c r="D94" s="8">
        <v>-2.5957823932641801</v>
      </c>
      <c r="E94" s="25">
        <v>130.52600000000001</v>
      </c>
      <c r="F94" s="26">
        <v>2.4418635812159</v>
      </c>
    </row>
    <row r="95" spans="1:6" x14ac:dyDescent="0.2">
      <c r="A95" s="12" t="s">
        <v>18</v>
      </c>
      <c r="B95" s="2" t="s">
        <v>210</v>
      </c>
      <c r="C95" s="18">
        <v>103.333</v>
      </c>
      <c r="D95" s="8">
        <v>0.20809756546938399</v>
      </c>
      <c r="E95" s="25">
        <v>137.345</v>
      </c>
      <c r="F95" s="26">
        <v>3.0020654878178501</v>
      </c>
    </row>
    <row r="96" spans="1:6" x14ac:dyDescent="0.2">
      <c r="A96" s="12" t="s">
        <v>18</v>
      </c>
      <c r="B96" s="2" t="s">
        <v>210</v>
      </c>
      <c r="C96" s="18">
        <v>81.995000000000005</v>
      </c>
      <c r="D96" s="8">
        <v>-0.74531008929543496</v>
      </c>
      <c r="E96" s="25">
        <v>111.663</v>
      </c>
      <c r="F96" s="26">
        <v>0.892209883572189</v>
      </c>
    </row>
    <row r="97" spans="1:6" x14ac:dyDescent="0.2">
      <c r="A97" s="12" t="s">
        <v>18</v>
      </c>
      <c r="B97" s="2" t="s">
        <v>211</v>
      </c>
      <c r="C97" s="18">
        <v>64.162000000000006</v>
      </c>
      <c r="D97" s="8">
        <v>-1.5421101037026399</v>
      </c>
      <c r="E97" s="25">
        <v>79.384</v>
      </c>
      <c r="F97" s="26">
        <v>-1.75960964175472</v>
      </c>
    </row>
    <row r="98" spans="1:6" x14ac:dyDescent="0.2">
      <c r="A98" s="12" t="s">
        <v>18</v>
      </c>
      <c r="B98" s="2" t="s">
        <v>211</v>
      </c>
      <c r="C98" s="18">
        <v>101.15600000000001</v>
      </c>
      <c r="D98" s="8">
        <v>0.110826571729437</v>
      </c>
      <c r="E98" s="25">
        <v>111.797</v>
      </c>
      <c r="F98" s="26">
        <v>0.90321839735495202</v>
      </c>
    </row>
    <row r="99" spans="1:6" x14ac:dyDescent="0.2">
      <c r="A99" s="12" t="s">
        <v>18</v>
      </c>
      <c r="B99" s="2" t="s">
        <v>211</v>
      </c>
      <c r="C99" s="18">
        <v>99.421999999999997</v>
      </c>
      <c r="D99" s="8">
        <v>3.3349353931976397E-2</v>
      </c>
      <c r="E99" s="25">
        <v>113.041</v>
      </c>
      <c r="F99" s="26">
        <v>1.0054168387411999</v>
      </c>
    </row>
    <row r="100" spans="1:6" x14ac:dyDescent="0.2">
      <c r="A100" s="12" t="s">
        <v>19</v>
      </c>
      <c r="B100" s="2" t="s">
        <v>210</v>
      </c>
      <c r="C100" s="18">
        <v>85.406999999999996</v>
      </c>
      <c r="D100" s="8">
        <v>-0.59285780144945299</v>
      </c>
      <c r="E100" s="25">
        <v>106.378</v>
      </c>
      <c r="F100" s="26">
        <v>0.45803081385650102</v>
      </c>
    </row>
    <row r="101" spans="1:6" x14ac:dyDescent="0.2">
      <c r="A101" s="12" t="s">
        <v>19</v>
      </c>
      <c r="B101" s="2" t="s">
        <v>210</v>
      </c>
      <c r="C101" s="18">
        <v>130.76</v>
      </c>
      <c r="D101" s="8">
        <v>1.4335691067213601</v>
      </c>
      <c r="E101" s="25">
        <v>99.394999999999996</v>
      </c>
      <c r="F101" s="26">
        <v>-0.11564419916613899</v>
      </c>
    </row>
    <row r="102" spans="1:6" x14ac:dyDescent="0.2">
      <c r="A102" s="12" t="s">
        <v>19</v>
      </c>
      <c r="B102" s="2" t="s">
        <v>210</v>
      </c>
      <c r="C102" s="18">
        <v>78.153000000000006</v>
      </c>
      <c r="D102" s="8">
        <v>-0.91697529735647298</v>
      </c>
      <c r="E102" s="25">
        <v>115.39100000000001</v>
      </c>
      <c r="F102" s="26">
        <v>1.19847659537921</v>
      </c>
    </row>
    <row r="103" spans="1:6" x14ac:dyDescent="0.2">
      <c r="A103" s="12" t="s">
        <v>19</v>
      </c>
      <c r="B103" s="2" t="s">
        <v>211</v>
      </c>
      <c r="C103" s="18">
        <v>97.688000000000002</v>
      </c>
      <c r="D103" s="8">
        <v>-4.4127863865483202E-2</v>
      </c>
      <c r="E103" s="25">
        <v>105.027</v>
      </c>
      <c r="F103" s="26">
        <v>0.34704199206163</v>
      </c>
    </row>
    <row r="104" spans="1:6" x14ac:dyDescent="0.2">
      <c r="A104" s="12" t="s">
        <v>19</v>
      </c>
      <c r="B104" s="2" t="s">
        <v>211</v>
      </c>
      <c r="C104" s="18">
        <v>152.703</v>
      </c>
      <c r="D104" s="8">
        <v>2.4140088934166699</v>
      </c>
      <c r="E104" s="25">
        <v>107.009</v>
      </c>
      <c r="F104" s="26">
        <v>0.50986941234100402</v>
      </c>
    </row>
    <row r="105" spans="1:6" x14ac:dyDescent="0.2">
      <c r="A105" s="12" t="s">
        <v>19</v>
      </c>
      <c r="B105" s="2" t="s">
        <v>211</v>
      </c>
      <c r="C105" s="18">
        <v>122.54300000000001</v>
      </c>
      <c r="D105" s="8">
        <v>1.06642360577458</v>
      </c>
      <c r="E105" s="25">
        <v>112.196</v>
      </c>
      <c r="F105" s="26">
        <v>0.935997479439448</v>
      </c>
    </row>
    <row r="106" spans="1:6" x14ac:dyDescent="0.2">
      <c r="A106" s="12" t="s">
        <v>20</v>
      </c>
      <c r="B106" s="2" t="s">
        <v>210</v>
      </c>
      <c r="C106" s="18">
        <v>71.659000000000006</v>
      </c>
      <c r="D106" s="8">
        <v>-1.2071350738136299</v>
      </c>
      <c r="E106" s="25">
        <v>104.988</v>
      </c>
      <c r="F106" s="26">
        <v>0.34383802163231802</v>
      </c>
    </row>
    <row r="107" spans="1:6" x14ac:dyDescent="0.2">
      <c r="A107" s="12" t="s">
        <v>20</v>
      </c>
      <c r="B107" s="2" t="s">
        <v>210</v>
      </c>
      <c r="C107" s="18">
        <v>101.075</v>
      </c>
      <c r="D107" s="8">
        <v>0.107207393735437</v>
      </c>
      <c r="E107" s="25">
        <v>92.93</v>
      </c>
      <c r="F107" s="26">
        <v>-0.64676391264048605</v>
      </c>
    </row>
    <row r="108" spans="1:6" x14ac:dyDescent="0.2">
      <c r="A108" s="12" t="s">
        <v>20</v>
      </c>
      <c r="B108" s="2" t="s">
        <v>210</v>
      </c>
      <c r="C108" s="18">
        <v>86.188999999999993</v>
      </c>
      <c r="D108" s="8">
        <v>-0.55791709538393197</v>
      </c>
      <c r="E108" s="25">
        <v>109.76600000000001</v>
      </c>
      <c r="F108" s="26">
        <v>0.73636547576695599</v>
      </c>
    </row>
    <row r="109" spans="1:6" x14ac:dyDescent="0.2">
      <c r="A109" s="12" t="s">
        <v>20</v>
      </c>
      <c r="B109" s="2" t="s">
        <v>211</v>
      </c>
      <c r="C109" s="18">
        <v>141.892</v>
      </c>
      <c r="D109" s="8">
        <v>1.9309603342423101</v>
      </c>
      <c r="E109" s="25">
        <v>122.982</v>
      </c>
      <c r="F109" s="26">
        <v>1.8221006858639399</v>
      </c>
    </row>
    <row r="110" spans="1:6" x14ac:dyDescent="0.2">
      <c r="A110" s="12" t="s">
        <v>20</v>
      </c>
      <c r="B110" s="2" t="s">
        <v>211</v>
      </c>
      <c r="C110" s="18">
        <v>98.266000000000005</v>
      </c>
      <c r="D110" s="8">
        <v>-1.83021245996631E-2</v>
      </c>
      <c r="E110" s="25">
        <v>88.992999999999995</v>
      </c>
      <c r="F110" s="26">
        <v>-0.97020061982509698</v>
      </c>
    </row>
    <row r="111" spans="1:6" x14ac:dyDescent="0.2">
      <c r="A111" s="12" t="s">
        <v>20</v>
      </c>
      <c r="B111" s="2" t="s">
        <v>211</v>
      </c>
      <c r="C111" s="18">
        <v>91.908000000000001</v>
      </c>
      <c r="D111" s="8">
        <v>-0.30238525652368298</v>
      </c>
      <c r="E111" s="25">
        <v>110.849</v>
      </c>
      <c r="F111" s="26">
        <v>0.82533726999630097</v>
      </c>
    </row>
    <row r="112" spans="1:6" x14ac:dyDescent="0.2">
      <c r="A112" s="12" t="s">
        <v>21</v>
      </c>
      <c r="B112" s="2" t="s">
        <v>210</v>
      </c>
      <c r="C112" s="18">
        <v>101.657</v>
      </c>
      <c r="D112" s="8">
        <v>0.13321185784046699</v>
      </c>
      <c r="E112" s="25">
        <v>102.35599999999999</v>
      </c>
      <c r="F112" s="26">
        <v>0.12761109419774999</v>
      </c>
    </row>
    <row r="113" spans="1:6" x14ac:dyDescent="0.2">
      <c r="A113" s="12" t="s">
        <v>21</v>
      </c>
      <c r="B113" s="2" t="s">
        <v>210</v>
      </c>
      <c r="C113" s="18">
        <v>55.99</v>
      </c>
      <c r="D113" s="8">
        <v>-1.90724495020832</v>
      </c>
      <c r="E113" s="25">
        <v>102.861</v>
      </c>
      <c r="F113" s="26">
        <v>0.16909840360293901</v>
      </c>
    </row>
    <row r="114" spans="1:6" x14ac:dyDescent="0.2">
      <c r="A114" s="12" t="s">
        <v>21</v>
      </c>
      <c r="B114" s="2" t="s">
        <v>210</v>
      </c>
      <c r="C114" s="18">
        <v>81.123999999999995</v>
      </c>
      <c r="D114" s="8">
        <v>-0.784227423033375</v>
      </c>
      <c r="E114" s="25">
        <v>109.048</v>
      </c>
      <c r="F114" s="26">
        <v>0.67737955863245003</v>
      </c>
    </row>
    <row r="115" spans="1:6" x14ac:dyDescent="0.2">
      <c r="A115" s="12" t="s">
        <v>21</v>
      </c>
      <c r="B115" s="2" t="s">
        <v>211</v>
      </c>
      <c r="C115" s="18">
        <v>99.421999999999997</v>
      </c>
      <c r="D115" s="8">
        <v>3.3349353931976397E-2</v>
      </c>
      <c r="E115" s="25">
        <v>114.839</v>
      </c>
      <c r="F115" s="26">
        <v>1.15312809084126</v>
      </c>
    </row>
    <row r="116" spans="1:6" x14ac:dyDescent="0.2">
      <c r="A116" s="12" t="s">
        <v>21</v>
      </c>
      <c r="B116" s="2" t="s">
        <v>211</v>
      </c>
      <c r="C116" s="18">
        <v>120.27</v>
      </c>
      <c r="D116" s="8">
        <v>0.96486321589359203</v>
      </c>
      <c r="E116" s="25">
        <v>106.657</v>
      </c>
      <c r="F116" s="26">
        <v>0.480951525389268</v>
      </c>
    </row>
    <row r="117" spans="1:6" x14ac:dyDescent="0.2">
      <c r="A117" s="12" t="s">
        <v>21</v>
      </c>
      <c r="B117" s="2" t="s">
        <v>211</v>
      </c>
      <c r="C117" s="18">
        <v>125</v>
      </c>
      <c r="D117" s="8">
        <v>1.1762053382592099</v>
      </c>
      <c r="E117" s="25">
        <v>99.691999999999993</v>
      </c>
      <c r="F117" s="26">
        <v>-9.1244732050612495E-2</v>
      </c>
    </row>
    <row r="118" spans="1:6" x14ac:dyDescent="0.2">
      <c r="A118" s="12" t="s">
        <v>22</v>
      </c>
      <c r="B118" s="2" t="s">
        <v>210</v>
      </c>
      <c r="C118" s="18">
        <v>90.481999999999999</v>
      </c>
      <c r="D118" s="8">
        <v>-0.36610066170198602</v>
      </c>
      <c r="E118" s="25">
        <v>132.35900000000001</v>
      </c>
      <c r="F118" s="26">
        <v>2.5924501913935498</v>
      </c>
    </row>
    <row r="119" spans="1:6" x14ac:dyDescent="0.2">
      <c r="A119" s="12" t="s">
        <v>22</v>
      </c>
      <c r="B119" s="2" t="s">
        <v>210</v>
      </c>
      <c r="C119" s="18">
        <v>125.316</v>
      </c>
      <c r="D119" s="8">
        <v>1.19032460055679</v>
      </c>
      <c r="E119" s="25">
        <v>164.73699999999999</v>
      </c>
      <c r="F119" s="26">
        <v>5.2524028724256304</v>
      </c>
    </row>
    <row r="120" spans="1:6" x14ac:dyDescent="0.2">
      <c r="A120" s="12" t="s">
        <v>22</v>
      </c>
      <c r="B120" s="2" t="s">
        <v>210</v>
      </c>
      <c r="C120" s="18">
        <v>85.662000000000006</v>
      </c>
      <c r="D120" s="8">
        <v>-0.58146409294982604</v>
      </c>
      <c r="E120" s="25">
        <v>113.232</v>
      </c>
      <c r="F120" s="26">
        <v>1.02110807853603</v>
      </c>
    </row>
    <row r="121" spans="1:6" x14ac:dyDescent="0.2">
      <c r="A121" s="12" t="s">
        <v>22</v>
      </c>
      <c r="B121" s="2" t="s">
        <v>211</v>
      </c>
      <c r="C121" s="18">
        <v>93.918999999999997</v>
      </c>
      <c r="D121" s="8">
        <v>-0.212531343610942</v>
      </c>
      <c r="E121" s="25">
        <v>110.301</v>
      </c>
      <c r="F121" s="26">
        <v>0.78031737781007704</v>
      </c>
    </row>
    <row r="122" spans="1:6" x14ac:dyDescent="0.2">
      <c r="A122" s="12" t="s">
        <v>22</v>
      </c>
      <c r="B122" s="2" t="s">
        <v>211</v>
      </c>
      <c r="C122" s="18">
        <v>93.918999999999997</v>
      </c>
      <c r="D122" s="8">
        <v>-0.212531343610942</v>
      </c>
      <c r="E122" s="25">
        <v>102.712</v>
      </c>
      <c r="F122" s="26">
        <v>0.15685759350121001</v>
      </c>
    </row>
    <row r="123" spans="1:6" x14ac:dyDescent="0.2">
      <c r="A123" s="12" t="s">
        <v>22</v>
      </c>
      <c r="B123" s="2" t="s">
        <v>211</v>
      </c>
      <c r="C123" s="18">
        <v>95.27</v>
      </c>
      <c r="D123" s="8">
        <v>-0.15216702916782399</v>
      </c>
      <c r="E123" s="25">
        <v>109.861</v>
      </c>
      <c r="F123" s="26">
        <v>0.74417001912040703</v>
      </c>
    </row>
    <row r="124" spans="1:6" x14ac:dyDescent="0.2">
      <c r="A124" s="12" t="s">
        <v>23</v>
      </c>
      <c r="B124" s="2" t="s">
        <v>211</v>
      </c>
      <c r="C124" s="18">
        <v>83.108000000000004</v>
      </c>
      <c r="D124" s="8">
        <v>-0.69557990278530102</v>
      </c>
      <c r="E124" s="25">
        <v>117.812</v>
      </c>
      <c r="F124" s="26">
        <v>1.3973692212603199</v>
      </c>
    </row>
    <row r="125" spans="1:6" x14ac:dyDescent="0.2">
      <c r="A125" s="12" t="s">
        <v>23</v>
      </c>
      <c r="B125" s="2" t="s">
        <v>211</v>
      </c>
      <c r="C125" s="18">
        <v>105.78</v>
      </c>
      <c r="D125" s="8">
        <v>0.31743248585599598</v>
      </c>
      <c r="E125" s="25">
        <v>141.374</v>
      </c>
      <c r="F125" s="26">
        <v>3.3330602790921202</v>
      </c>
    </row>
    <row r="126" spans="1:6" x14ac:dyDescent="0.2">
      <c r="A126" s="12" t="s">
        <v>23</v>
      </c>
      <c r="B126" s="2" t="s">
        <v>211</v>
      </c>
      <c r="C126" s="18">
        <v>130.636</v>
      </c>
      <c r="D126" s="8">
        <v>1.4280286367058601</v>
      </c>
      <c r="E126" s="25">
        <v>103.331</v>
      </c>
      <c r="F126" s="26">
        <v>0.20771035493054099</v>
      </c>
    </row>
    <row r="127" spans="1:6" x14ac:dyDescent="0.2">
      <c r="A127" s="12" t="s">
        <v>24</v>
      </c>
      <c r="B127" s="2" t="s">
        <v>210</v>
      </c>
      <c r="C127" s="18">
        <v>112.721</v>
      </c>
      <c r="D127" s="8">
        <v>0.62756476309484699</v>
      </c>
      <c r="E127" s="25">
        <v>100.023</v>
      </c>
      <c r="F127" s="26">
        <v>-6.4052059945429105E-2</v>
      </c>
    </row>
    <row r="128" spans="1:6" x14ac:dyDescent="0.2">
      <c r="A128" s="12" t="s">
        <v>24</v>
      </c>
      <c r="B128" s="2" t="s">
        <v>210</v>
      </c>
      <c r="C128" s="18">
        <v>134.733</v>
      </c>
      <c r="D128" s="8">
        <v>1.6110875532665201</v>
      </c>
      <c r="E128" s="25">
        <v>104.971</v>
      </c>
      <c r="F128" s="26">
        <v>0.34244141913748999</v>
      </c>
    </row>
    <row r="129" spans="1:6" x14ac:dyDescent="0.2">
      <c r="A129" s="12" t="s">
        <v>24</v>
      </c>
      <c r="B129" s="2" t="s">
        <v>210</v>
      </c>
      <c r="C129" s="18">
        <v>134.87200000000001</v>
      </c>
      <c r="D129" s="8">
        <v>1.61729824142906</v>
      </c>
      <c r="E129" s="25">
        <v>118.137</v>
      </c>
      <c r="F129" s="26">
        <v>1.4240689748379201</v>
      </c>
    </row>
    <row r="130" spans="1:6" x14ac:dyDescent="0.2">
      <c r="A130" s="12" t="s">
        <v>24</v>
      </c>
      <c r="B130" s="2" t="s">
        <v>211</v>
      </c>
      <c r="C130" s="18">
        <v>113.873</v>
      </c>
      <c r="D130" s="8">
        <v>0.67903751678727797</v>
      </c>
      <c r="E130" s="25">
        <v>92.245000000000005</v>
      </c>
      <c r="F130" s="26">
        <v>-0.70303877787326696</v>
      </c>
    </row>
    <row r="131" spans="1:6" x14ac:dyDescent="0.2">
      <c r="A131" s="12" t="s">
        <v>24</v>
      </c>
      <c r="B131" s="2" t="s">
        <v>211</v>
      </c>
      <c r="C131" s="18">
        <v>99.421999999999997</v>
      </c>
      <c r="D131" s="8">
        <v>3.3349353931976397E-2</v>
      </c>
      <c r="E131" s="25">
        <v>101.137</v>
      </c>
      <c r="F131" s="26">
        <v>2.7466480009779699E-2</v>
      </c>
    </row>
    <row r="132" spans="1:6" x14ac:dyDescent="0.2">
      <c r="A132" s="12" t="s">
        <v>24</v>
      </c>
      <c r="B132" s="2" t="s">
        <v>211</v>
      </c>
      <c r="C132" s="18">
        <v>110.13500000000001</v>
      </c>
      <c r="D132" s="8">
        <v>0.51201915454569502</v>
      </c>
      <c r="E132" s="25">
        <v>111.601</v>
      </c>
      <c r="F132" s="26">
        <v>0.887116392120463</v>
      </c>
    </row>
    <row r="133" spans="1:6" x14ac:dyDescent="0.2">
      <c r="A133" s="12" t="s">
        <v>25</v>
      </c>
      <c r="B133" s="2" t="s">
        <v>210</v>
      </c>
      <c r="C133" s="18">
        <v>85.641000000000005</v>
      </c>
      <c r="D133" s="8">
        <v>-0.58240239835567797</v>
      </c>
      <c r="E133" s="25">
        <v>96.01</v>
      </c>
      <c r="F133" s="26">
        <v>-0.3937324018128</v>
      </c>
    </row>
    <row r="134" spans="1:6" x14ac:dyDescent="0.2">
      <c r="A134" s="12" t="s">
        <v>25</v>
      </c>
      <c r="B134" s="2" t="s">
        <v>210</v>
      </c>
      <c r="C134" s="18">
        <v>108.03</v>
      </c>
      <c r="D134" s="8">
        <v>0.41796520791152297</v>
      </c>
      <c r="E134" s="25">
        <v>100.529</v>
      </c>
      <c r="F134" s="26">
        <v>-2.2482597452309301E-2</v>
      </c>
    </row>
    <row r="135" spans="1:6" x14ac:dyDescent="0.2">
      <c r="A135" s="12" t="s">
        <v>25</v>
      </c>
      <c r="B135" s="2" t="s">
        <v>210</v>
      </c>
      <c r="C135" s="18">
        <v>45.134999999999998</v>
      </c>
      <c r="D135" s="8">
        <v>-2.3922594826139898</v>
      </c>
      <c r="E135" s="25">
        <v>102.54300000000001</v>
      </c>
      <c r="F135" s="26">
        <v>0.14297372164086</v>
      </c>
    </row>
    <row r="136" spans="1:6" x14ac:dyDescent="0.2">
      <c r="A136" s="12" t="s">
        <v>25</v>
      </c>
      <c r="B136" s="2" t="s">
        <v>211</v>
      </c>
      <c r="C136" s="18">
        <v>115.607</v>
      </c>
      <c r="D136" s="8">
        <v>0.75651473458473695</v>
      </c>
      <c r="E136" s="25">
        <v>128.30199999999999</v>
      </c>
      <c r="F136" s="26">
        <v>2.2591551136572101</v>
      </c>
    </row>
    <row r="137" spans="1:6" x14ac:dyDescent="0.2">
      <c r="A137" s="12" t="s">
        <v>25</v>
      </c>
      <c r="B137" s="2" t="s">
        <v>211</v>
      </c>
      <c r="C137" s="18">
        <v>106.75700000000001</v>
      </c>
      <c r="D137" s="8">
        <v>0.36108602783299598</v>
      </c>
      <c r="E137" s="25">
        <v>98.373999999999995</v>
      </c>
      <c r="F137" s="26">
        <v>-0.19952250194375801</v>
      </c>
    </row>
    <row r="138" spans="1:6" x14ac:dyDescent="0.2">
      <c r="A138" s="12" t="s">
        <v>25</v>
      </c>
      <c r="B138" s="2" t="s">
        <v>211</v>
      </c>
      <c r="C138" s="18">
        <v>111.486</v>
      </c>
      <c r="D138" s="8">
        <v>0.57238346898881398</v>
      </c>
      <c r="E138" s="25">
        <v>102.19</v>
      </c>
      <c r="F138" s="26">
        <v>0.11397368160119301</v>
      </c>
    </row>
    <row r="139" spans="1:6" x14ac:dyDescent="0.2">
      <c r="A139" s="12" t="s">
        <v>26</v>
      </c>
      <c r="B139" s="2" t="s">
        <v>210</v>
      </c>
      <c r="C139" s="18">
        <v>69.102000000000004</v>
      </c>
      <c r="D139" s="8">
        <v>-1.3213849272785101</v>
      </c>
      <c r="E139" s="25">
        <v>75.201999999999998</v>
      </c>
      <c r="F139" s="26">
        <v>-2.10317385548244</v>
      </c>
    </row>
    <row r="140" spans="1:6" x14ac:dyDescent="0.2">
      <c r="A140" s="12" t="s">
        <v>26</v>
      </c>
      <c r="B140" s="2" t="s">
        <v>210</v>
      </c>
      <c r="C140" s="18">
        <v>79.903999999999996</v>
      </c>
      <c r="D140" s="8">
        <v>-0.83873849899237196</v>
      </c>
      <c r="E140" s="25">
        <v>77.138000000000005</v>
      </c>
      <c r="F140" s="26">
        <v>-1.94412547724789</v>
      </c>
    </row>
    <row r="141" spans="1:6" x14ac:dyDescent="0.2">
      <c r="A141" s="12" t="s">
        <v>26</v>
      </c>
      <c r="B141" s="2" t="s">
        <v>210</v>
      </c>
      <c r="C141" s="18">
        <v>77.739000000000004</v>
      </c>
      <c r="D141" s="8">
        <v>-0.93547331821469004</v>
      </c>
      <c r="E141" s="25">
        <v>104.95</v>
      </c>
      <c r="F141" s="26">
        <v>0.34071620429093802</v>
      </c>
    </row>
    <row r="142" spans="1:6" x14ac:dyDescent="0.2">
      <c r="A142" s="12" t="s">
        <v>26</v>
      </c>
      <c r="B142" s="2" t="s">
        <v>211</v>
      </c>
      <c r="C142" s="18">
        <v>139.88399999999999</v>
      </c>
      <c r="D142" s="8">
        <v>1.84124046495898</v>
      </c>
      <c r="E142" s="25">
        <v>100.33799999999999</v>
      </c>
      <c r="F142" s="26">
        <v>-3.8173837247143301E-2</v>
      </c>
    </row>
    <row r="143" spans="1:6" x14ac:dyDescent="0.2">
      <c r="A143" s="12" t="s">
        <v>26</v>
      </c>
      <c r="B143" s="2" t="s">
        <v>211</v>
      </c>
      <c r="C143" s="18">
        <v>138.51400000000001</v>
      </c>
      <c r="D143" s="8">
        <v>1.78002720752961</v>
      </c>
      <c r="E143" s="25">
        <v>97.93</v>
      </c>
      <c r="F143" s="26">
        <v>-0.235998472985151</v>
      </c>
    </row>
    <row r="144" spans="1:6" x14ac:dyDescent="0.2">
      <c r="A144" s="12" t="s">
        <v>26</v>
      </c>
      <c r="B144" s="2" t="s">
        <v>211</v>
      </c>
      <c r="C144" s="18">
        <v>75.722999999999999</v>
      </c>
      <c r="D144" s="8">
        <v>-1.02555063717644</v>
      </c>
      <c r="E144" s="25">
        <v>84.626999999999995</v>
      </c>
      <c r="F144" s="26">
        <v>-1.32888100173213</v>
      </c>
    </row>
    <row r="145" spans="1:6" x14ac:dyDescent="0.2">
      <c r="A145" s="12" t="s">
        <v>27</v>
      </c>
      <c r="B145" s="2" t="s">
        <v>210</v>
      </c>
      <c r="C145" s="18">
        <v>56.521999999999998</v>
      </c>
      <c r="D145" s="8">
        <v>-1.88347454659341</v>
      </c>
      <c r="E145" s="25">
        <v>110.542</v>
      </c>
      <c r="F145" s="26">
        <v>0.80011627200146396</v>
      </c>
    </row>
    <row r="146" spans="1:6" x14ac:dyDescent="0.2">
      <c r="A146" s="12" t="s">
        <v>27</v>
      </c>
      <c r="B146" s="2" t="s">
        <v>210</v>
      </c>
      <c r="C146" s="18">
        <v>101.47499999999999</v>
      </c>
      <c r="D146" s="8">
        <v>0.12507987765642001</v>
      </c>
      <c r="E146" s="25">
        <v>97.552999999999997</v>
      </c>
      <c r="F146" s="26">
        <v>-0.26697018713516402</v>
      </c>
    </row>
    <row r="147" spans="1:6" x14ac:dyDescent="0.2">
      <c r="A147" s="12" t="s">
        <v>27</v>
      </c>
      <c r="B147" s="2" t="s">
        <v>210</v>
      </c>
      <c r="C147" s="18">
        <v>92.295000000000002</v>
      </c>
      <c r="D147" s="8">
        <v>-0.28509362833013202</v>
      </c>
      <c r="E147" s="25">
        <v>91.182000000000002</v>
      </c>
      <c r="F147" s="26">
        <v>-0.790367510343991</v>
      </c>
    </row>
    <row r="148" spans="1:6" x14ac:dyDescent="0.2">
      <c r="A148" s="12" t="s">
        <v>27</v>
      </c>
      <c r="B148" s="2" t="s">
        <v>211</v>
      </c>
      <c r="C148" s="18">
        <v>21.622</v>
      </c>
      <c r="D148" s="8">
        <v>-3.4428487686991498</v>
      </c>
      <c r="E148" s="25">
        <v>101.55500000000001</v>
      </c>
      <c r="F148" s="26">
        <v>6.1806470764966197E-2</v>
      </c>
    </row>
    <row r="149" spans="1:6" x14ac:dyDescent="0.2">
      <c r="A149" s="12" t="s">
        <v>27</v>
      </c>
      <c r="B149" s="2" t="s">
        <v>211</v>
      </c>
      <c r="C149" s="18">
        <v>18.919</v>
      </c>
      <c r="D149" s="8">
        <v>-3.56362207879519</v>
      </c>
      <c r="E149" s="25">
        <v>90.658000000000001</v>
      </c>
      <c r="F149" s="26">
        <v>-0.83341572841986999</v>
      </c>
    </row>
    <row r="150" spans="1:6" x14ac:dyDescent="0.2">
      <c r="A150" s="12" t="s">
        <v>27</v>
      </c>
      <c r="B150" s="2" t="s">
        <v>211</v>
      </c>
      <c r="C150" s="18">
        <v>20.27</v>
      </c>
      <c r="D150" s="8">
        <v>-3.5032577643520701</v>
      </c>
      <c r="E150" s="25">
        <v>107.45699999999999</v>
      </c>
      <c r="F150" s="26">
        <v>0.54667399573412201</v>
      </c>
    </row>
    <row r="151" spans="1:6" x14ac:dyDescent="0.2">
      <c r="A151" s="12" t="s">
        <v>28</v>
      </c>
      <c r="B151" s="2" t="s">
        <v>210</v>
      </c>
      <c r="C151" s="18">
        <v>72.492000000000004</v>
      </c>
      <c r="D151" s="8">
        <v>-1.16991562604818</v>
      </c>
      <c r="E151" s="25">
        <v>117.8</v>
      </c>
      <c r="F151" s="26">
        <v>1.3963833842051501</v>
      </c>
    </row>
    <row r="152" spans="1:6" x14ac:dyDescent="0.2">
      <c r="A152" s="12" t="s">
        <v>28</v>
      </c>
      <c r="B152" s="2" t="s">
        <v>210</v>
      </c>
      <c r="C152" s="18">
        <v>101.754</v>
      </c>
      <c r="D152" s="8">
        <v>0.13754593519130601</v>
      </c>
      <c r="E152" s="25">
        <v>87.090999999999994</v>
      </c>
      <c r="F152" s="26">
        <v>-1.1264557930699901</v>
      </c>
    </row>
    <row r="153" spans="1:6" x14ac:dyDescent="0.2">
      <c r="A153" s="12" t="s">
        <v>28</v>
      </c>
      <c r="B153" s="2" t="s">
        <v>210</v>
      </c>
      <c r="C153" s="18">
        <v>111.378</v>
      </c>
      <c r="D153" s="8">
        <v>0.56755789833014803</v>
      </c>
      <c r="E153" s="25">
        <v>119.18300000000001</v>
      </c>
      <c r="F153" s="26">
        <v>1.51000110481381</v>
      </c>
    </row>
    <row r="154" spans="1:6" x14ac:dyDescent="0.2">
      <c r="A154" s="12" t="s">
        <v>28</v>
      </c>
      <c r="B154" s="2" t="s">
        <v>211</v>
      </c>
      <c r="C154" s="18">
        <v>153.37799999999999</v>
      </c>
      <c r="D154" s="8">
        <v>2.4441687100333298</v>
      </c>
      <c r="E154" s="25">
        <v>109.40900000000001</v>
      </c>
      <c r="F154" s="26">
        <v>0.70703682337556495</v>
      </c>
    </row>
    <row r="155" spans="1:6" x14ac:dyDescent="0.2">
      <c r="A155" s="12" t="s">
        <v>28</v>
      </c>
      <c r="B155" s="2" t="s">
        <v>211</v>
      </c>
      <c r="C155" s="18">
        <v>102.027</v>
      </c>
      <c r="D155" s="8">
        <v>0.14974390546737601</v>
      </c>
      <c r="E155" s="25">
        <v>107.509</v>
      </c>
      <c r="F155" s="26">
        <v>0.55094595630653798</v>
      </c>
    </row>
    <row r="156" spans="1:6" x14ac:dyDescent="0.2">
      <c r="A156" s="12" t="s">
        <v>28</v>
      </c>
      <c r="B156" s="2" t="s">
        <v>211</v>
      </c>
      <c r="C156" s="18">
        <v>108.67100000000001</v>
      </c>
      <c r="D156" s="8">
        <v>0.446605863394898</v>
      </c>
      <c r="E156" s="25">
        <v>119.10299999999999</v>
      </c>
      <c r="F156" s="26">
        <v>1.50342885777933</v>
      </c>
    </row>
    <row r="157" spans="1:6" x14ac:dyDescent="0.2">
      <c r="A157" s="12" t="s">
        <v>29</v>
      </c>
      <c r="B157" s="2" t="s">
        <v>210</v>
      </c>
      <c r="C157" s="18">
        <v>79.119</v>
      </c>
      <c r="D157" s="8">
        <v>-0.87381324868730004</v>
      </c>
      <c r="E157" s="25">
        <v>70.572999999999993</v>
      </c>
      <c r="F157" s="26">
        <v>-2.48346049951535</v>
      </c>
    </row>
    <row r="158" spans="1:6" x14ac:dyDescent="0.2">
      <c r="A158" s="12" t="s">
        <v>29</v>
      </c>
      <c r="B158" s="2" t="s">
        <v>210</v>
      </c>
      <c r="C158" s="18">
        <v>113.61199999999999</v>
      </c>
      <c r="D158" s="8">
        <v>0.66737572102883602</v>
      </c>
      <c r="E158" s="25">
        <v>92.722999999999999</v>
      </c>
      <c r="F158" s="26">
        <v>-0.66376960184221701</v>
      </c>
    </row>
    <row r="159" spans="1:6" x14ac:dyDescent="0.2">
      <c r="A159" s="12" t="s">
        <v>29</v>
      </c>
      <c r="B159" s="2" t="s">
        <v>210</v>
      </c>
      <c r="C159" s="18">
        <v>88.751999999999995</v>
      </c>
      <c r="D159" s="8">
        <v>-0.44339915466023599</v>
      </c>
      <c r="E159" s="25">
        <v>69.552000000000007</v>
      </c>
      <c r="F159" s="26">
        <v>-2.5673388022929702</v>
      </c>
    </row>
    <row r="160" spans="1:6" x14ac:dyDescent="0.2">
      <c r="A160" s="12" t="s">
        <v>29</v>
      </c>
      <c r="B160" s="2" t="s">
        <v>211</v>
      </c>
      <c r="C160" s="18">
        <v>59.537999999999997</v>
      </c>
      <c r="D160" s="8">
        <v>-1.7487160178292001</v>
      </c>
      <c r="E160" s="25">
        <v>79.397000000000006</v>
      </c>
      <c r="F160" s="26">
        <v>-1.7585416516116099</v>
      </c>
    </row>
    <row r="161" spans="1:6" x14ac:dyDescent="0.2">
      <c r="A161" s="12" t="s">
        <v>29</v>
      </c>
      <c r="B161" s="2" t="s">
        <v>211</v>
      </c>
      <c r="C161" s="18">
        <v>151.351</v>
      </c>
      <c r="D161" s="8">
        <v>2.35359989776375</v>
      </c>
      <c r="E161" s="25">
        <v>100.898</v>
      </c>
      <c r="F161" s="26">
        <v>7.8318919942543704E-3</v>
      </c>
    </row>
    <row r="162" spans="1:6" x14ac:dyDescent="0.2">
      <c r="A162" s="12" t="s">
        <v>29</v>
      </c>
      <c r="B162" s="2" t="s">
        <v>211</v>
      </c>
      <c r="C162" s="18">
        <v>109.249</v>
      </c>
      <c r="D162" s="8">
        <v>0.47243160266071799</v>
      </c>
      <c r="E162" s="25">
        <v>95.953999999999994</v>
      </c>
      <c r="F162" s="26">
        <v>-0.39833297473694002</v>
      </c>
    </row>
    <row r="163" spans="1:6" x14ac:dyDescent="0.2">
      <c r="A163" s="12" t="s">
        <v>30</v>
      </c>
      <c r="B163" s="2" t="s">
        <v>210</v>
      </c>
      <c r="C163" s="18">
        <v>109.217</v>
      </c>
      <c r="D163" s="8">
        <v>0.471001803947039</v>
      </c>
      <c r="E163" s="25">
        <v>100.616</v>
      </c>
      <c r="F163" s="26">
        <v>-1.53352788023062E-2</v>
      </c>
    </row>
    <row r="164" spans="1:6" x14ac:dyDescent="0.2">
      <c r="A164" s="12" t="s">
        <v>30</v>
      </c>
      <c r="B164" s="2" t="s">
        <v>210</v>
      </c>
      <c r="C164" s="18">
        <v>81.004000000000005</v>
      </c>
      <c r="D164" s="8">
        <v>-0.78958916820966896</v>
      </c>
      <c r="E164" s="25">
        <v>103.354</v>
      </c>
      <c r="F164" s="26">
        <v>0.20959987595295501</v>
      </c>
    </row>
    <row r="165" spans="1:6" x14ac:dyDescent="0.2">
      <c r="A165" s="12" t="s">
        <v>30</v>
      </c>
      <c r="B165" s="2" t="s">
        <v>210</v>
      </c>
      <c r="C165" s="18">
        <v>111.94199999999999</v>
      </c>
      <c r="D165" s="8">
        <v>0.59275810065873302</v>
      </c>
      <c r="E165" s="25">
        <v>91.271000000000001</v>
      </c>
      <c r="F165" s="26">
        <v>-0.78305588551812599</v>
      </c>
    </row>
    <row r="166" spans="1:6" x14ac:dyDescent="0.2">
      <c r="A166" s="12" t="s">
        <v>30</v>
      </c>
      <c r="B166" s="2" t="s">
        <v>211</v>
      </c>
      <c r="C166" s="18">
        <v>67.567999999999998</v>
      </c>
      <c r="D166" s="8">
        <v>-1.38992590311548</v>
      </c>
      <c r="E166" s="25">
        <v>98.625</v>
      </c>
      <c r="F166" s="26">
        <v>-0.17890207687306001</v>
      </c>
    </row>
    <row r="167" spans="1:6" x14ac:dyDescent="0.2">
      <c r="A167" s="12" t="s">
        <v>30</v>
      </c>
      <c r="B167" s="2" t="s">
        <v>211</v>
      </c>
      <c r="C167" s="18">
        <v>100.676</v>
      </c>
      <c r="D167" s="8">
        <v>8.9379591024257202E-2</v>
      </c>
      <c r="E167" s="25">
        <v>98.236999999999995</v>
      </c>
      <c r="F167" s="26">
        <v>-0.21077747499031499</v>
      </c>
    </row>
    <row r="168" spans="1:6" x14ac:dyDescent="0.2">
      <c r="A168" s="12" t="s">
        <v>30</v>
      </c>
      <c r="B168" s="2" t="s">
        <v>211</v>
      </c>
      <c r="C168" s="18">
        <v>114.86499999999999</v>
      </c>
      <c r="D168" s="8">
        <v>0.72336127691131402</v>
      </c>
      <c r="E168" s="25">
        <v>104.16200000000001</v>
      </c>
      <c r="F168" s="26">
        <v>0.27597957100125697</v>
      </c>
    </row>
    <row r="169" spans="1:6" x14ac:dyDescent="0.2">
      <c r="A169" s="12" t="s">
        <v>31</v>
      </c>
      <c r="B169" s="2" t="s">
        <v>210</v>
      </c>
      <c r="C169" s="18">
        <v>106.093</v>
      </c>
      <c r="D169" s="8">
        <v>0.33141770452416502</v>
      </c>
      <c r="E169" s="25">
        <v>76.686000000000007</v>
      </c>
      <c r="F169" s="26">
        <v>-1.9812586729927399</v>
      </c>
    </row>
    <row r="170" spans="1:6" x14ac:dyDescent="0.2">
      <c r="A170" s="12" t="s">
        <v>31</v>
      </c>
      <c r="B170" s="2" t="s">
        <v>210</v>
      </c>
      <c r="C170" s="18">
        <v>116.35899999999999</v>
      </c>
      <c r="D170" s="8">
        <v>0.79011500435618398</v>
      </c>
      <c r="E170" s="25">
        <v>83.921000000000006</v>
      </c>
      <c r="F170" s="26">
        <v>-1.3868810818114701</v>
      </c>
    </row>
    <row r="171" spans="1:6" x14ac:dyDescent="0.2">
      <c r="A171" s="12" t="s">
        <v>31</v>
      </c>
      <c r="B171" s="2" t="s">
        <v>210</v>
      </c>
      <c r="C171" s="18">
        <v>104.881</v>
      </c>
      <c r="D171" s="8">
        <v>0.27726407824358701</v>
      </c>
      <c r="E171" s="25">
        <v>81.677000000000007</v>
      </c>
      <c r="F171" s="26">
        <v>-1.57123261112878</v>
      </c>
    </row>
    <row r="172" spans="1:6" x14ac:dyDescent="0.2">
      <c r="A172" s="12" t="s">
        <v>31</v>
      </c>
      <c r="B172" s="2" t="s">
        <v>211</v>
      </c>
      <c r="C172" s="18">
        <v>83.814999999999998</v>
      </c>
      <c r="D172" s="8">
        <v>-0.66399028745496402</v>
      </c>
      <c r="E172" s="25">
        <v>117.367</v>
      </c>
      <c r="F172" s="26">
        <v>1.3608110971309999</v>
      </c>
    </row>
    <row r="173" spans="1:6" x14ac:dyDescent="0.2">
      <c r="A173" s="12" t="s">
        <v>31</v>
      </c>
      <c r="B173" s="2" t="s">
        <v>211</v>
      </c>
      <c r="C173" s="18">
        <v>12.162000000000001</v>
      </c>
      <c r="D173" s="8">
        <v>-3.8655330134303898</v>
      </c>
      <c r="E173" s="25">
        <v>85.671000000000006</v>
      </c>
      <c r="F173" s="26">
        <v>-1.2431131779321001</v>
      </c>
    </row>
    <row r="174" spans="1:6" x14ac:dyDescent="0.2">
      <c r="A174" s="12" t="s">
        <v>31</v>
      </c>
      <c r="B174" s="2" t="s">
        <v>211</v>
      </c>
      <c r="C174" s="18">
        <v>23.649000000000001</v>
      </c>
      <c r="D174" s="8">
        <v>-3.35227995642957</v>
      </c>
      <c r="E174" s="25">
        <v>68.471999999999994</v>
      </c>
      <c r="F174" s="26">
        <v>-2.6560641372585199</v>
      </c>
    </row>
    <row r="175" spans="1:6" x14ac:dyDescent="0.2">
      <c r="A175" s="12" t="s">
        <v>32</v>
      </c>
      <c r="B175" s="2" t="s">
        <v>210</v>
      </c>
      <c r="C175" s="18">
        <v>135.88499999999999</v>
      </c>
      <c r="D175" s="8">
        <v>1.6625603069589501</v>
      </c>
      <c r="E175" s="25">
        <v>59.963000000000001</v>
      </c>
      <c r="F175" s="26">
        <v>-3.35510476246397</v>
      </c>
    </row>
    <row r="176" spans="1:6" x14ac:dyDescent="0.2">
      <c r="A176" s="12" t="s">
        <v>32</v>
      </c>
      <c r="B176" s="2" t="s">
        <v>210</v>
      </c>
      <c r="C176" s="18">
        <v>96.650999999999996</v>
      </c>
      <c r="D176" s="8">
        <v>-9.0462278430630996E-2</v>
      </c>
      <c r="E176" s="25">
        <v>97.168999999999997</v>
      </c>
      <c r="F176" s="26">
        <v>-0.29851697290069401</v>
      </c>
    </row>
    <row r="177" spans="1:6" x14ac:dyDescent="0.2">
      <c r="A177" s="12" t="s">
        <v>32</v>
      </c>
      <c r="B177" s="2" t="s">
        <v>210</v>
      </c>
      <c r="C177" s="18">
        <v>104.498</v>
      </c>
      <c r="D177" s="8">
        <v>0.26015117488924699</v>
      </c>
      <c r="E177" s="25">
        <v>111.196</v>
      </c>
      <c r="F177" s="26">
        <v>0.85384439150838098</v>
      </c>
    </row>
    <row r="178" spans="1:6" x14ac:dyDescent="0.2">
      <c r="A178" s="12" t="s">
        <v>32</v>
      </c>
      <c r="B178" s="2" t="s">
        <v>211</v>
      </c>
      <c r="C178" s="18">
        <v>150.67599999999999</v>
      </c>
      <c r="D178" s="8">
        <v>2.3234400811470901</v>
      </c>
      <c r="E178" s="25">
        <v>89.358000000000004</v>
      </c>
      <c r="F178" s="26">
        <v>-0.94021474273025696</v>
      </c>
    </row>
    <row r="179" spans="1:6" x14ac:dyDescent="0.2">
      <c r="A179" s="12" t="s">
        <v>32</v>
      </c>
      <c r="B179" s="2" t="s">
        <v>211</v>
      </c>
      <c r="C179" s="18">
        <v>110.983</v>
      </c>
      <c r="D179" s="8">
        <v>0.54990882045817802</v>
      </c>
      <c r="E179" s="25">
        <v>120.193</v>
      </c>
      <c r="F179" s="26">
        <v>1.5929757236241899</v>
      </c>
    </row>
    <row r="180" spans="1:6" x14ac:dyDescent="0.2">
      <c r="A180" s="12" t="s">
        <v>32</v>
      </c>
      <c r="B180" s="2" t="s">
        <v>211</v>
      </c>
      <c r="C180" s="18">
        <v>113.514</v>
      </c>
      <c r="D180" s="8">
        <v>0.66299696246819495</v>
      </c>
      <c r="E180" s="25">
        <v>75.447000000000003</v>
      </c>
      <c r="F180" s="26">
        <v>-2.0830463489393298</v>
      </c>
    </row>
    <row r="181" spans="1:6" x14ac:dyDescent="0.2">
      <c r="A181" s="12" t="s">
        <v>33</v>
      </c>
      <c r="B181" s="2" t="s">
        <v>210</v>
      </c>
      <c r="C181" s="18">
        <v>94.858000000000004</v>
      </c>
      <c r="D181" s="8">
        <v>-0.17057568760643499</v>
      </c>
      <c r="E181" s="25">
        <v>96.843000000000004</v>
      </c>
      <c r="F181" s="26">
        <v>-0.325298879566221</v>
      </c>
    </row>
    <row r="182" spans="1:6" x14ac:dyDescent="0.2">
      <c r="A182" s="12" t="s">
        <v>33</v>
      </c>
      <c r="B182" s="2" t="s">
        <v>210</v>
      </c>
      <c r="C182" s="18">
        <v>80.608000000000004</v>
      </c>
      <c r="D182" s="8">
        <v>-0.80728292729144202</v>
      </c>
      <c r="E182" s="25">
        <v>118.616</v>
      </c>
      <c r="F182" s="26">
        <v>1.4634203039569</v>
      </c>
    </row>
    <row r="183" spans="1:6" x14ac:dyDescent="0.2">
      <c r="A183" s="12" t="s">
        <v>33</v>
      </c>
      <c r="B183" s="2" t="s">
        <v>210</v>
      </c>
      <c r="C183" s="18">
        <v>77.626999999999995</v>
      </c>
      <c r="D183" s="8">
        <v>-0.940477613712566</v>
      </c>
      <c r="E183" s="25">
        <v>82.751000000000005</v>
      </c>
      <c r="F183" s="26">
        <v>-1.48300019469082</v>
      </c>
    </row>
    <row r="184" spans="1:6" x14ac:dyDescent="0.2">
      <c r="A184" s="12" t="s">
        <v>33</v>
      </c>
      <c r="B184" s="2" t="s">
        <v>211</v>
      </c>
      <c r="C184" s="18">
        <v>82.432000000000002</v>
      </c>
      <c r="D184" s="8">
        <v>-0.72578440061176197</v>
      </c>
      <c r="E184" s="25">
        <v>87.578999999999994</v>
      </c>
      <c r="F184" s="26">
        <v>-1.0863650861596299</v>
      </c>
    </row>
    <row r="185" spans="1:6" x14ac:dyDescent="0.2">
      <c r="A185" s="12" t="s">
        <v>33</v>
      </c>
      <c r="B185" s="2" t="s">
        <v>211</v>
      </c>
      <c r="C185" s="18">
        <v>108.092</v>
      </c>
      <c r="D185" s="8">
        <v>0.420735442919275</v>
      </c>
      <c r="E185" s="25">
        <v>119.813</v>
      </c>
      <c r="F185" s="26">
        <v>1.56175755021038</v>
      </c>
    </row>
    <row r="186" spans="1:6" x14ac:dyDescent="0.2">
      <c r="A186" s="12" t="s">
        <v>33</v>
      </c>
      <c r="B186" s="2" t="s">
        <v>211</v>
      </c>
      <c r="C186" s="18">
        <v>98.266000000000005</v>
      </c>
      <c r="D186" s="8">
        <v>-1.83021245996631E-2</v>
      </c>
      <c r="E186" s="25">
        <v>122.67</v>
      </c>
      <c r="F186" s="26">
        <v>1.7964689224294399</v>
      </c>
    </row>
    <row r="187" spans="1:6" x14ac:dyDescent="0.2">
      <c r="A187" s="12" t="s">
        <v>34</v>
      </c>
      <c r="B187" s="2" t="s">
        <v>210</v>
      </c>
      <c r="C187" s="18">
        <v>112.651</v>
      </c>
      <c r="D187" s="8">
        <v>0.62443707840867502</v>
      </c>
      <c r="E187" s="25">
        <v>101.773</v>
      </c>
      <c r="F187" s="26">
        <v>7.9715843933937894E-2</v>
      </c>
    </row>
    <row r="188" spans="1:6" x14ac:dyDescent="0.2">
      <c r="A188" s="12" t="s">
        <v>34</v>
      </c>
      <c r="B188" s="2" t="s">
        <v>210</v>
      </c>
      <c r="C188" s="18">
        <v>128.30699999999999</v>
      </c>
      <c r="D188" s="8">
        <v>1.3239660990759401</v>
      </c>
      <c r="E188" s="25">
        <v>96.597999999999999</v>
      </c>
      <c r="F188" s="26">
        <v>-0.34542638610933302</v>
      </c>
    </row>
    <row r="189" spans="1:6" x14ac:dyDescent="0.2">
      <c r="A189" s="12" t="s">
        <v>34</v>
      </c>
      <c r="B189" s="2" t="s">
        <v>210</v>
      </c>
      <c r="C189" s="18">
        <v>110.419</v>
      </c>
      <c r="D189" s="8">
        <v>0.52470861812959202</v>
      </c>
      <c r="E189" s="25">
        <v>97.594999999999999</v>
      </c>
      <c r="F189" s="26">
        <v>-0.26351975744205902</v>
      </c>
    </row>
    <row r="190" spans="1:6" x14ac:dyDescent="0.2">
      <c r="A190" s="12" t="s">
        <v>34</v>
      </c>
      <c r="B190" s="2" t="s">
        <v>211</v>
      </c>
      <c r="C190" s="18">
        <v>81.503</v>
      </c>
      <c r="D190" s="8">
        <v>-0.76729324451824399</v>
      </c>
      <c r="E190" s="25">
        <v>127.739</v>
      </c>
      <c r="F190" s="26">
        <v>2.21290292515202</v>
      </c>
    </row>
    <row r="191" spans="1:6" x14ac:dyDescent="0.2">
      <c r="A191" s="12" t="s">
        <v>34</v>
      </c>
      <c r="B191" s="2" t="s">
        <v>211</v>
      </c>
      <c r="C191" s="18">
        <v>141.892</v>
      </c>
      <c r="D191" s="8">
        <v>1.9309603342423101</v>
      </c>
      <c r="E191" s="25">
        <v>113.801</v>
      </c>
      <c r="F191" s="26">
        <v>1.06785318556881</v>
      </c>
    </row>
    <row r="192" spans="1:6" x14ac:dyDescent="0.2">
      <c r="A192" s="12" t="s">
        <v>34</v>
      </c>
      <c r="B192" s="2" t="s">
        <v>211</v>
      </c>
      <c r="C192" s="18">
        <v>104.04600000000001</v>
      </c>
      <c r="D192" s="8">
        <v>0.23995526805853601</v>
      </c>
      <c r="E192" s="25">
        <v>149.917</v>
      </c>
      <c r="F192" s="26">
        <v>4.0348941092872197</v>
      </c>
    </row>
    <row r="193" spans="1:6" x14ac:dyDescent="0.2">
      <c r="A193" s="12" t="s">
        <v>35</v>
      </c>
      <c r="B193" s="2" t="s">
        <v>210</v>
      </c>
      <c r="C193" s="18">
        <v>97.034000000000006</v>
      </c>
      <c r="D193" s="8">
        <v>-7.3349375076289594E-2</v>
      </c>
      <c r="E193" s="25">
        <v>105.065</v>
      </c>
      <c r="F193" s="26">
        <v>0.35016380940301001</v>
      </c>
    </row>
    <row r="194" spans="1:6" x14ac:dyDescent="0.2">
      <c r="A194" s="12" t="s">
        <v>35</v>
      </c>
      <c r="B194" s="2" t="s">
        <v>210</v>
      </c>
      <c r="C194" s="18">
        <v>100.943</v>
      </c>
      <c r="D194" s="8">
        <v>0.101309474041513</v>
      </c>
      <c r="E194" s="25">
        <v>100.66</v>
      </c>
      <c r="F194" s="26">
        <v>-1.17205429333395E-2</v>
      </c>
    </row>
    <row r="195" spans="1:6" x14ac:dyDescent="0.2">
      <c r="A195" s="12" t="s">
        <v>35</v>
      </c>
      <c r="B195" s="2" t="s">
        <v>210</v>
      </c>
      <c r="C195" s="18">
        <v>91.786000000000001</v>
      </c>
      <c r="D195" s="8">
        <v>-0.30783636411958198</v>
      </c>
      <c r="E195" s="25">
        <v>73.195999999999998</v>
      </c>
      <c r="F195" s="26">
        <v>-2.2679729498721599</v>
      </c>
    </row>
    <row r="196" spans="1:6" x14ac:dyDescent="0.2">
      <c r="A196" s="12" t="s">
        <v>35</v>
      </c>
      <c r="B196" s="2" t="s">
        <v>210</v>
      </c>
      <c r="C196" s="18">
        <v>84.230999999999995</v>
      </c>
      <c r="D196" s="8">
        <v>-0.64540290417714197</v>
      </c>
      <c r="E196" s="25">
        <v>95.117999999999995</v>
      </c>
      <c r="F196" s="26">
        <v>-0.46701295624731198</v>
      </c>
    </row>
    <row r="197" spans="1:6" x14ac:dyDescent="0.2">
      <c r="A197" s="12" t="s">
        <v>35</v>
      </c>
      <c r="B197" s="2" t="s">
        <v>210</v>
      </c>
      <c r="C197" s="18">
        <v>92.45</v>
      </c>
      <c r="D197" s="8">
        <v>-0.27816804081075103</v>
      </c>
      <c r="E197" s="25">
        <v>103.979</v>
      </c>
      <c r="F197" s="26">
        <v>0.26094555590987201</v>
      </c>
    </row>
    <row r="198" spans="1:6" x14ac:dyDescent="0.2">
      <c r="A198" s="12" t="s">
        <v>35</v>
      </c>
      <c r="B198" s="2" t="s">
        <v>210</v>
      </c>
      <c r="C198" s="18">
        <v>120.364</v>
      </c>
      <c r="D198" s="8">
        <v>0.96906324961502299</v>
      </c>
      <c r="E198" s="25">
        <v>131.44900000000001</v>
      </c>
      <c r="F198" s="26">
        <v>2.5176908813762799</v>
      </c>
    </row>
    <row r="199" spans="1:6" x14ac:dyDescent="0.2">
      <c r="A199" s="12" t="s">
        <v>35</v>
      </c>
      <c r="B199" s="2" t="s">
        <v>211</v>
      </c>
      <c r="C199" s="18">
        <v>95.945999999999998</v>
      </c>
      <c r="D199" s="8">
        <v>-0.12196253134136301</v>
      </c>
      <c r="E199" s="25">
        <v>94.864000000000004</v>
      </c>
      <c r="F199" s="26">
        <v>-0.487879840581802</v>
      </c>
    </row>
    <row r="200" spans="1:6" x14ac:dyDescent="0.2">
      <c r="A200" s="12" t="s">
        <v>35</v>
      </c>
      <c r="B200" s="2" t="s">
        <v>211</v>
      </c>
      <c r="C200" s="18">
        <v>90.540999999999997</v>
      </c>
      <c r="D200" s="8">
        <v>-0.36346447032364099</v>
      </c>
      <c r="E200" s="25">
        <v>89.942999999999998</v>
      </c>
      <c r="F200" s="26">
        <v>-0.89215518629058299</v>
      </c>
    </row>
    <row r="201" spans="1:6" x14ac:dyDescent="0.2">
      <c r="A201" s="12" t="s">
        <v>35</v>
      </c>
      <c r="B201" s="2" t="s">
        <v>211</v>
      </c>
      <c r="C201" s="18">
        <v>148.649</v>
      </c>
      <c r="D201" s="8">
        <v>2.2328712688775099</v>
      </c>
      <c r="E201" s="25">
        <v>101.008</v>
      </c>
      <c r="F201" s="26">
        <v>1.6868731666671698E-2</v>
      </c>
    </row>
    <row r="202" spans="1:6" x14ac:dyDescent="0.2">
      <c r="A202" s="12" t="s">
        <v>36</v>
      </c>
      <c r="B202" s="2" t="s">
        <v>210</v>
      </c>
      <c r="C202" s="18">
        <v>114.795</v>
      </c>
      <c r="D202" s="8">
        <v>0.72023359222514205</v>
      </c>
      <c r="E202" s="25">
        <v>94.22</v>
      </c>
      <c r="F202" s="26">
        <v>-0.54078642920941</v>
      </c>
    </row>
    <row r="203" spans="1:6" x14ac:dyDescent="0.2">
      <c r="A203" s="12" t="s">
        <v>36</v>
      </c>
      <c r="B203" s="2" t="s">
        <v>210</v>
      </c>
      <c r="C203" s="18">
        <v>138.93700000000001</v>
      </c>
      <c r="D203" s="8">
        <v>1.79892735927605</v>
      </c>
      <c r="E203" s="25">
        <v>76.319999999999993</v>
      </c>
      <c r="F203" s="26">
        <v>-2.0113267031755102</v>
      </c>
    </row>
    <row r="204" spans="1:6" x14ac:dyDescent="0.2">
      <c r="A204" s="12" t="s">
        <v>36</v>
      </c>
      <c r="B204" s="2" t="s">
        <v>210</v>
      </c>
      <c r="C204" s="18">
        <v>86.388000000000005</v>
      </c>
      <c r="D204" s="8">
        <v>-0.549025534633243</v>
      </c>
      <c r="E204" s="25">
        <v>98.033000000000001</v>
      </c>
      <c r="F204" s="26">
        <v>-0.22753670492825201</v>
      </c>
    </row>
    <row r="205" spans="1:6" x14ac:dyDescent="0.2">
      <c r="A205" s="12" t="s">
        <v>36</v>
      </c>
      <c r="B205" s="2" t="s">
        <v>211</v>
      </c>
      <c r="C205" s="18">
        <v>95.376000000000005</v>
      </c>
      <c r="D205" s="8">
        <v>-0.147430820928763</v>
      </c>
      <c r="E205" s="25">
        <v>112.02</v>
      </c>
      <c r="F205" s="26">
        <v>0.92153853596358004</v>
      </c>
    </row>
    <row r="206" spans="1:6" x14ac:dyDescent="0.2">
      <c r="A206" s="12" t="s">
        <v>36</v>
      </c>
      <c r="B206" s="2" t="s">
        <v>211</v>
      </c>
      <c r="C206" s="18">
        <v>99.323999999999998</v>
      </c>
      <c r="D206" s="8">
        <v>2.89705953713357E-2</v>
      </c>
      <c r="E206" s="25">
        <v>120.896</v>
      </c>
      <c r="F206" s="26">
        <v>1.65072934443973</v>
      </c>
    </row>
    <row r="207" spans="1:6" x14ac:dyDescent="0.2">
      <c r="A207" s="12" t="s">
        <v>36</v>
      </c>
      <c r="B207" s="2" t="s">
        <v>211</v>
      </c>
      <c r="C207" s="18">
        <v>94.594999999999999</v>
      </c>
      <c r="D207" s="8">
        <v>-0.18232684578448199</v>
      </c>
      <c r="E207" s="25">
        <v>115.32</v>
      </c>
      <c r="F207" s="26">
        <v>1.1926437261361</v>
      </c>
    </row>
    <row r="208" spans="1:6" x14ac:dyDescent="0.2">
      <c r="A208" s="12" t="s">
        <v>37</v>
      </c>
      <c r="B208" s="2" t="s">
        <v>210</v>
      </c>
      <c r="C208" s="18">
        <v>133.333</v>
      </c>
      <c r="D208" s="8">
        <v>1.54853385954308</v>
      </c>
      <c r="E208" s="25">
        <v>117.10299999999999</v>
      </c>
      <c r="F208" s="26">
        <v>1.33912268191719</v>
      </c>
    </row>
    <row r="209" spans="1:6" x14ac:dyDescent="0.2">
      <c r="A209" s="12" t="s">
        <v>37</v>
      </c>
      <c r="B209" s="2" t="s">
        <v>210</v>
      </c>
      <c r="C209" s="18">
        <v>44.655000000000001</v>
      </c>
      <c r="D209" s="8">
        <v>-2.41370646331917</v>
      </c>
      <c r="E209" s="25">
        <v>96.179000000000002</v>
      </c>
      <c r="F209" s="26">
        <v>-0.37984852995245</v>
      </c>
    </row>
    <row r="210" spans="1:6" x14ac:dyDescent="0.2">
      <c r="A210" s="12" t="s">
        <v>37</v>
      </c>
      <c r="B210" s="2" t="s">
        <v>210</v>
      </c>
      <c r="C210" s="18">
        <v>71.692999999999998</v>
      </c>
      <c r="D210" s="8">
        <v>-1.2056159126803401</v>
      </c>
      <c r="E210" s="25">
        <v>86.933000000000007</v>
      </c>
      <c r="F210" s="26">
        <v>-1.1394359809630901</v>
      </c>
    </row>
    <row r="211" spans="1:6" x14ac:dyDescent="0.2">
      <c r="A211" s="12" t="s">
        <v>37</v>
      </c>
      <c r="B211" s="2" t="s">
        <v>211</v>
      </c>
      <c r="C211" s="18">
        <v>69.364000000000004</v>
      </c>
      <c r="D211" s="8">
        <v>-1.3096784503102601</v>
      </c>
      <c r="E211" s="25">
        <v>119.63200000000001</v>
      </c>
      <c r="F211" s="26">
        <v>1.5468878412948599</v>
      </c>
    </row>
    <row r="212" spans="1:6" x14ac:dyDescent="0.2">
      <c r="A212" s="12" t="s">
        <v>37</v>
      </c>
      <c r="B212" s="2" t="s">
        <v>211</v>
      </c>
      <c r="C212" s="18">
        <v>124.277</v>
      </c>
      <c r="D212" s="8">
        <v>1.14390082357204</v>
      </c>
      <c r="E212" s="25">
        <v>110.05500000000001</v>
      </c>
      <c r="F212" s="26">
        <v>0.760107718179035</v>
      </c>
    </row>
    <row r="213" spans="1:6" x14ac:dyDescent="0.2">
      <c r="A213" s="12" t="s">
        <v>37</v>
      </c>
      <c r="B213" s="2" t="s">
        <v>211</v>
      </c>
      <c r="C213" s="18">
        <v>120.27</v>
      </c>
      <c r="D213" s="8">
        <v>0.96486321589359203</v>
      </c>
      <c r="E213" s="25">
        <v>118.235</v>
      </c>
      <c r="F213" s="26">
        <v>1.4321199774551601</v>
      </c>
    </row>
    <row r="214" spans="1:6" x14ac:dyDescent="0.2">
      <c r="A214" s="12" t="s">
        <v>38</v>
      </c>
      <c r="B214" s="2" t="s">
        <v>210</v>
      </c>
      <c r="C214" s="18">
        <v>19.215</v>
      </c>
      <c r="D214" s="8">
        <v>-3.5503964406936599</v>
      </c>
      <c r="E214" s="25">
        <v>78.903999999999996</v>
      </c>
      <c r="F214" s="26">
        <v>-1.79904312396163</v>
      </c>
    </row>
    <row r="215" spans="1:6" x14ac:dyDescent="0.2">
      <c r="A215" s="12" t="s">
        <v>38</v>
      </c>
      <c r="B215" s="2" t="s">
        <v>210</v>
      </c>
      <c r="C215" s="18">
        <v>12.24</v>
      </c>
      <c r="D215" s="8">
        <v>-3.8620478790658002</v>
      </c>
      <c r="E215" s="25">
        <v>104.318</v>
      </c>
      <c r="F215" s="26">
        <v>0.28879545271850299</v>
      </c>
    </row>
    <row r="216" spans="1:6" x14ac:dyDescent="0.2">
      <c r="A216" s="12" t="s">
        <v>38</v>
      </c>
      <c r="B216" s="2" t="s">
        <v>210</v>
      </c>
      <c r="C216" s="18">
        <v>63</v>
      </c>
      <c r="D216" s="8">
        <v>-1.5940296694931</v>
      </c>
      <c r="E216" s="25">
        <v>94.064999999999998</v>
      </c>
      <c r="F216" s="26">
        <v>-0.55352015783872499</v>
      </c>
    </row>
    <row r="217" spans="1:6" x14ac:dyDescent="0.2">
      <c r="A217" s="12" t="s">
        <v>38</v>
      </c>
      <c r="B217" s="2" t="s">
        <v>211</v>
      </c>
      <c r="C217" s="18">
        <v>97.688000000000002</v>
      </c>
      <c r="D217" s="8">
        <v>-4.4127863865483202E-2</v>
      </c>
      <c r="E217" s="25">
        <v>124.587</v>
      </c>
      <c r="F217" s="26">
        <v>1.9539563919933001</v>
      </c>
    </row>
    <row r="218" spans="1:6" x14ac:dyDescent="0.2">
      <c r="A218" s="12" t="s">
        <v>38</v>
      </c>
      <c r="B218" s="2" t="s">
        <v>211</v>
      </c>
      <c r="C218" s="18">
        <v>67.567999999999998</v>
      </c>
      <c r="D218" s="8">
        <v>-1.38992590311548</v>
      </c>
      <c r="E218" s="25">
        <v>98.906999999999996</v>
      </c>
      <c r="F218" s="26">
        <v>-0.15573490607650001</v>
      </c>
    </row>
    <row r="219" spans="1:6" x14ac:dyDescent="0.2">
      <c r="A219" s="12" t="s">
        <v>38</v>
      </c>
      <c r="B219" s="2" t="s">
        <v>211</v>
      </c>
      <c r="C219" s="18">
        <v>84.459000000000003</v>
      </c>
      <c r="D219" s="8">
        <v>-0.63521558834218195</v>
      </c>
      <c r="E219" s="25">
        <v>119.738</v>
      </c>
      <c r="F219" s="26">
        <v>1.5555960686155501</v>
      </c>
    </row>
    <row r="220" spans="1:6" x14ac:dyDescent="0.2">
      <c r="A220" s="12" t="s">
        <v>39</v>
      </c>
      <c r="B220" s="2" t="s">
        <v>210</v>
      </c>
      <c r="C220" s="18">
        <v>42.76</v>
      </c>
      <c r="D220" s="8">
        <v>-2.4983773558948199</v>
      </c>
      <c r="E220" s="25">
        <v>150.88</v>
      </c>
      <c r="F220" s="26">
        <v>4.1140075329648402</v>
      </c>
    </row>
    <row r="221" spans="1:6" x14ac:dyDescent="0.2">
      <c r="A221" s="12" t="s">
        <v>39</v>
      </c>
      <c r="B221" s="2" t="s">
        <v>210</v>
      </c>
      <c r="C221" s="18">
        <v>81.825000000000003</v>
      </c>
      <c r="D221" s="8">
        <v>-0.75290589496185301</v>
      </c>
      <c r="E221" s="25">
        <v>150.30799999999999</v>
      </c>
      <c r="F221" s="26">
        <v>4.0670159666682704</v>
      </c>
    </row>
    <row r="222" spans="1:6" x14ac:dyDescent="0.2">
      <c r="A222" s="12" t="s">
        <v>39</v>
      </c>
      <c r="B222" s="2" t="s">
        <v>210</v>
      </c>
      <c r="C222" s="18">
        <v>79.328000000000003</v>
      </c>
      <c r="D222" s="8">
        <v>-0.86447487583858695</v>
      </c>
      <c r="E222" s="25">
        <v>146.69300000000001</v>
      </c>
      <c r="F222" s="26">
        <v>3.7700325537974599</v>
      </c>
    </row>
    <row r="223" spans="1:6" x14ac:dyDescent="0.2">
      <c r="A223" s="12" t="s">
        <v>39</v>
      </c>
      <c r="B223" s="2" t="s">
        <v>211</v>
      </c>
      <c r="C223" s="18">
        <v>129.72999999999999</v>
      </c>
      <c r="D223" s="8">
        <v>1.3875474606248299</v>
      </c>
      <c r="E223" s="25">
        <v>128.04599999999999</v>
      </c>
      <c r="F223" s="26">
        <v>2.2381239231468602</v>
      </c>
    </row>
    <row r="224" spans="1:6" x14ac:dyDescent="0.2">
      <c r="A224" s="12" t="s">
        <v>39</v>
      </c>
      <c r="B224" s="2" t="s">
        <v>211</v>
      </c>
      <c r="C224" s="18">
        <v>104.054</v>
      </c>
      <c r="D224" s="8">
        <v>0.24031271773695601</v>
      </c>
      <c r="E224" s="25">
        <v>113.797</v>
      </c>
      <c r="F224" s="26">
        <v>1.0675245732170899</v>
      </c>
    </row>
    <row r="225" spans="1:6" x14ac:dyDescent="0.2">
      <c r="A225" s="12" t="s">
        <v>39</v>
      </c>
      <c r="B225" s="2" t="s">
        <v>211</v>
      </c>
      <c r="C225" s="18">
        <v>112.83799999999999</v>
      </c>
      <c r="D225" s="8">
        <v>0.632792464641734</v>
      </c>
      <c r="E225" s="25">
        <v>125.742</v>
      </c>
      <c r="F225" s="26">
        <v>2.0488432085536799</v>
      </c>
    </row>
    <row r="226" spans="1:6" x14ac:dyDescent="0.2">
      <c r="A226" s="12" t="s">
        <v>40</v>
      </c>
      <c r="B226" s="2" t="s">
        <v>210</v>
      </c>
      <c r="C226" s="18">
        <v>66.019000000000005</v>
      </c>
      <c r="D226" s="8">
        <v>-1.4591370970994799</v>
      </c>
      <c r="E226" s="25">
        <v>237.35400000000001</v>
      </c>
      <c r="F226" s="26">
        <v>11.2181136587159</v>
      </c>
    </row>
    <row r="227" spans="1:6" x14ac:dyDescent="0.2">
      <c r="A227" s="12" t="s">
        <v>40</v>
      </c>
      <c r="B227" s="2" t="s">
        <v>210</v>
      </c>
      <c r="C227" s="18">
        <v>82.603999999999999</v>
      </c>
      <c r="D227" s="8">
        <v>-0.71809923252573904</v>
      </c>
      <c r="E227" s="25">
        <v>150.31399999999999</v>
      </c>
      <c r="F227" s="26">
        <v>4.0675088851958501</v>
      </c>
    </row>
    <row r="228" spans="1:6" x14ac:dyDescent="0.2">
      <c r="A228" s="12" t="s">
        <v>40</v>
      </c>
      <c r="B228" s="2" t="s">
        <v>210</v>
      </c>
      <c r="C228" s="18">
        <v>90.667000000000002</v>
      </c>
      <c r="D228" s="8">
        <v>-0.35783463788853098</v>
      </c>
      <c r="E228" s="25">
        <v>150.82400000000001</v>
      </c>
      <c r="F228" s="26">
        <v>4.1094069600407002</v>
      </c>
    </row>
    <row r="229" spans="1:6" x14ac:dyDescent="0.2">
      <c r="A229" s="12" t="s">
        <v>40</v>
      </c>
      <c r="B229" s="2" t="s">
        <v>211</v>
      </c>
      <c r="C229" s="18">
        <v>122.54300000000001</v>
      </c>
      <c r="D229" s="8">
        <v>1.06642360577458</v>
      </c>
      <c r="E229" s="25">
        <v>115.27</v>
      </c>
      <c r="F229" s="26">
        <v>1.1885360717395499</v>
      </c>
    </row>
    <row r="230" spans="1:6" x14ac:dyDescent="0.2">
      <c r="A230" s="12" t="s">
        <v>40</v>
      </c>
      <c r="B230" s="2" t="s">
        <v>211</v>
      </c>
      <c r="C230" s="18">
        <v>100.676</v>
      </c>
      <c r="D230" s="8">
        <v>8.9379591024257202E-2</v>
      </c>
      <c r="E230" s="25">
        <v>115.53700000000001</v>
      </c>
      <c r="F230" s="26">
        <v>1.2104709462171399</v>
      </c>
    </row>
    <row r="231" spans="1:6" x14ac:dyDescent="0.2">
      <c r="A231" s="12" t="s">
        <v>40</v>
      </c>
      <c r="B231" s="2" t="s">
        <v>211</v>
      </c>
      <c r="C231" s="18">
        <v>118.919</v>
      </c>
      <c r="D231" s="8">
        <v>0.90449890145047296</v>
      </c>
      <c r="E231" s="25">
        <v>138.87799999999999</v>
      </c>
      <c r="F231" s="26">
        <v>3.1280061716161698</v>
      </c>
    </row>
    <row r="232" spans="1:6" x14ac:dyDescent="0.2">
      <c r="A232" s="12" t="s">
        <v>41</v>
      </c>
      <c r="B232" s="2" t="s">
        <v>210</v>
      </c>
      <c r="C232" s="18">
        <v>86.537999999999997</v>
      </c>
      <c r="D232" s="8">
        <v>-0.54232335316287505</v>
      </c>
      <c r="E232" s="25">
        <v>115.495</v>
      </c>
      <c r="F232" s="26">
        <v>1.20702051652404</v>
      </c>
    </row>
    <row r="233" spans="1:6" x14ac:dyDescent="0.2">
      <c r="A233" s="12" t="s">
        <v>41</v>
      </c>
      <c r="B233" s="2" t="s">
        <v>210</v>
      </c>
      <c r="C233" s="18">
        <v>111.348</v>
      </c>
      <c r="D233" s="8">
        <v>0.56621746203607404</v>
      </c>
      <c r="E233" s="25">
        <v>110.11499999999999</v>
      </c>
      <c r="F233" s="26">
        <v>0.76503690345489805</v>
      </c>
    </row>
    <row r="234" spans="1:6" x14ac:dyDescent="0.2">
      <c r="A234" s="12" t="s">
        <v>41</v>
      </c>
      <c r="B234" s="2" t="s">
        <v>210</v>
      </c>
      <c r="C234" s="18">
        <v>123.517</v>
      </c>
      <c r="D234" s="8">
        <v>1.1099431041221699</v>
      </c>
      <c r="E234" s="25">
        <v>122.80200000000001</v>
      </c>
      <c r="F234" s="26">
        <v>1.8073131300363401</v>
      </c>
    </row>
    <row r="235" spans="1:6" x14ac:dyDescent="0.2">
      <c r="A235" s="12" t="s">
        <v>41</v>
      </c>
      <c r="B235" s="2" t="s">
        <v>211</v>
      </c>
      <c r="C235" s="18">
        <v>94.798000000000002</v>
      </c>
      <c r="D235" s="8">
        <v>-0.17325656019458299</v>
      </c>
      <c r="E235" s="25">
        <v>107.754</v>
      </c>
      <c r="F235" s="26">
        <v>0.57107346284964999</v>
      </c>
    </row>
    <row r="236" spans="1:6" x14ac:dyDescent="0.2">
      <c r="A236" s="12" t="s">
        <v>41</v>
      </c>
      <c r="B236" s="2" t="s">
        <v>211</v>
      </c>
      <c r="C236" s="18">
        <v>148.649</v>
      </c>
      <c r="D236" s="8">
        <v>2.2328712688775099</v>
      </c>
      <c r="E236" s="25">
        <v>99.697999999999993</v>
      </c>
      <c r="F236" s="26">
        <v>-9.0751813523026095E-2</v>
      </c>
    </row>
    <row r="237" spans="1:6" x14ac:dyDescent="0.2">
      <c r="A237" s="12" t="s">
        <v>41</v>
      </c>
      <c r="B237" s="2" t="s">
        <v>211</v>
      </c>
      <c r="C237" s="18">
        <v>140.541</v>
      </c>
      <c r="D237" s="8">
        <v>1.87059601979919</v>
      </c>
      <c r="E237" s="25">
        <v>106.473</v>
      </c>
      <c r="F237" s="26">
        <v>0.46583535720995201</v>
      </c>
    </row>
    <row r="238" spans="1:6" x14ac:dyDescent="0.2">
      <c r="A238" s="12" t="s">
        <v>42</v>
      </c>
      <c r="B238" s="2" t="s">
        <v>210</v>
      </c>
      <c r="C238" s="18">
        <v>109.011</v>
      </c>
      <c r="D238" s="8">
        <v>0.46179747472773303</v>
      </c>
      <c r="E238" s="25">
        <v>126.432</v>
      </c>
      <c r="F238" s="26">
        <v>2.1055288392261202</v>
      </c>
    </row>
    <row r="239" spans="1:6" x14ac:dyDescent="0.2">
      <c r="A239" s="12" t="s">
        <v>42</v>
      </c>
      <c r="B239" s="2" t="s">
        <v>210</v>
      </c>
      <c r="C239" s="18">
        <v>107.374</v>
      </c>
      <c r="D239" s="8">
        <v>0.38865433428111101</v>
      </c>
      <c r="E239" s="25">
        <v>116.43300000000001</v>
      </c>
      <c r="F239" s="26">
        <v>1.2840801130033801</v>
      </c>
    </row>
    <row r="240" spans="1:6" x14ac:dyDescent="0.2">
      <c r="A240" s="12" t="s">
        <v>42</v>
      </c>
      <c r="B240" s="2" t="s">
        <v>210</v>
      </c>
      <c r="C240" s="18">
        <v>123.693</v>
      </c>
      <c r="D240" s="8">
        <v>1.1178069970474001</v>
      </c>
      <c r="E240" s="25">
        <v>117.157</v>
      </c>
      <c r="F240" s="26">
        <v>1.34355894866547</v>
      </c>
    </row>
    <row r="241" spans="1:6" x14ac:dyDescent="0.2">
      <c r="A241" s="12" t="s">
        <v>42</v>
      </c>
      <c r="B241" s="2" t="s">
        <v>211</v>
      </c>
      <c r="C241" s="18">
        <v>80.405000000000001</v>
      </c>
      <c r="D241" s="8">
        <v>-0.81635321288134099</v>
      </c>
      <c r="E241" s="25">
        <v>131.191</v>
      </c>
      <c r="F241" s="26">
        <v>2.4964953846900602</v>
      </c>
    </row>
    <row r="242" spans="1:6" x14ac:dyDescent="0.2">
      <c r="A242" s="12" t="s">
        <v>42</v>
      </c>
      <c r="B242" s="2" t="s">
        <v>211</v>
      </c>
      <c r="C242" s="18">
        <v>125</v>
      </c>
      <c r="D242" s="8">
        <v>1.1762053382592099</v>
      </c>
      <c r="E242" s="25">
        <v>120.16500000000001</v>
      </c>
      <c r="F242" s="26">
        <v>1.5906754371621199</v>
      </c>
    </row>
    <row r="243" spans="1:6" x14ac:dyDescent="0.2">
      <c r="A243" s="12" t="s">
        <v>42</v>
      </c>
      <c r="B243" s="2" t="s">
        <v>211</v>
      </c>
      <c r="C243" s="18">
        <v>107.432</v>
      </c>
      <c r="D243" s="8">
        <v>0.39124584444965399</v>
      </c>
      <c r="E243" s="25">
        <v>151.55000000000001</v>
      </c>
      <c r="F243" s="26">
        <v>4.1690501018786597</v>
      </c>
    </row>
    <row r="244" spans="1:6" x14ac:dyDescent="0.2">
      <c r="A244" s="12" t="s">
        <v>43</v>
      </c>
      <c r="B244" s="2" t="s">
        <v>210</v>
      </c>
      <c r="C244" s="18">
        <v>42.744999999999997</v>
      </c>
      <c r="D244" s="8">
        <v>-2.4990475740418598</v>
      </c>
      <c r="E244" s="25">
        <v>88.367999999999995</v>
      </c>
      <c r="F244" s="26">
        <v>-1.0215462997820099</v>
      </c>
    </row>
    <row r="245" spans="1:6" x14ac:dyDescent="0.2">
      <c r="A245" s="12" t="s">
        <v>43</v>
      </c>
      <c r="B245" s="2" t="s">
        <v>210</v>
      </c>
      <c r="C245" s="18">
        <v>107.059</v>
      </c>
      <c r="D245" s="8">
        <v>0.37457975319333803</v>
      </c>
      <c r="E245" s="25">
        <v>80.394000000000005</v>
      </c>
      <c r="F245" s="26">
        <v>-1.6766350229443401</v>
      </c>
    </row>
    <row r="246" spans="1:6" x14ac:dyDescent="0.2">
      <c r="A246" s="12" t="s">
        <v>43</v>
      </c>
      <c r="B246" s="2" t="s">
        <v>210</v>
      </c>
      <c r="C246" s="18">
        <v>113.566</v>
      </c>
      <c r="D246" s="8">
        <v>0.66532038537792304</v>
      </c>
      <c r="E246" s="25">
        <v>81.251000000000005</v>
      </c>
      <c r="F246" s="26">
        <v>-1.60622982658742</v>
      </c>
    </row>
    <row r="247" spans="1:6" x14ac:dyDescent="0.2">
      <c r="A247" s="12" t="s">
        <v>43</v>
      </c>
      <c r="B247" s="2" t="s">
        <v>211</v>
      </c>
      <c r="C247" s="18">
        <v>111.486</v>
      </c>
      <c r="D247" s="8">
        <v>0.57238346898881398</v>
      </c>
      <c r="E247" s="25">
        <v>109.843</v>
      </c>
      <c r="F247" s="26">
        <v>0.74269126353764803</v>
      </c>
    </row>
    <row r="248" spans="1:6" x14ac:dyDescent="0.2">
      <c r="A248" s="12" t="s">
        <v>43</v>
      </c>
      <c r="B248" s="2" t="s">
        <v>211</v>
      </c>
      <c r="C248" s="18">
        <v>108.78400000000001</v>
      </c>
      <c r="D248" s="8">
        <v>0.45165484010257601</v>
      </c>
      <c r="E248" s="25">
        <v>104.146</v>
      </c>
      <c r="F248" s="26">
        <v>0.27466512159436002</v>
      </c>
    </row>
    <row r="249" spans="1:6" x14ac:dyDescent="0.2">
      <c r="A249" s="12" t="s">
        <v>43</v>
      </c>
      <c r="B249" s="2" t="s">
        <v>211</v>
      </c>
      <c r="C249" s="18">
        <v>116.892</v>
      </c>
      <c r="D249" s="8">
        <v>0.81393008918089405</v>
      </c>
      <c r="E249" s="25">
        <v>106.342</v>
      </c>
      <c r="F249" s="26">
        <v>0.45507330269098301</v>
      </c>
    </row>
    <row r="250" spans="1:6" x14ac:dyDescent="0.2">
      <c r="A250" s="12" t="s">
        <v>44</v>
      </c>
      <c r="B250" s="2" t="s">
        <v>210</v>
      </c>
      <c r="C250" s="18">
        <v>68.974000000000004</v>
      </c>
      <c r="D250" s="8">
        <v>-1.32710412213322</v>
      </c>
      <c r="E250" s="25">
        <v>73.730999999999995</v>
      </c>
      <c r="F250" s="26">
        <v>-2.2240210478290399</v>
      </c>
    </row>
    <row r="251" spans="1:6" x14ac:dyDescent="0.2">
      <c r="A251" s="12" t="s">
        <v>44</v>
      </c>
      <c r="B251" s="2" t="s">
        <v>210</v>
      </c>
      <c r="C251" s="18">
        <v>108.08</v>
      </c>
      <c r="D251" s="8">
        <v>0.42019926840164601</v>
      </c>
      <c r="E251" s="25">
        <v>106.77</v>
      </c>
      <c r="F251" s="26">
        <v>0.49023482432547899</v>
      </c>
    </row>
    <row r="252" spans="1:6" x14ac:dyDescent="0.2">
      <c r="A252" s="12" t="s">
        <v>44</v>
      </c>
      <c r="B252" s="2" t="s">
        <v>210</v>
      </c>
      <c r="C252" s="18">
        <v>98.403000000000006</v>
      </c>
      <c r="D252" s="8">
        <v>-1.21807988567265E-2</v>
      </c>
      <c r="E252" s="25">
        <v>74.501999999999995</v>
      </c>
      <c r="F252" s="26">
        <v>-2.1606810170341899</v>
      </c>
    </row>
    <row r="253" spans="1:6" x14ac:dyDescent="0.2">
      <c r="A253" s="12" t="s">
        <v>44</v>
      </c>
      <c r="B253" s="2" t="s">
        <v>211</v>
      </c>
      <c r="C253" s="18">
        <v>103.378</v>
      </c>
      <c r="D253" s="8">
        <v>0.210108219910495</v>
      </c>
      <c r="E253" s="25">
        <v>104.04300000000001</v>
      </c>
      <c r="F253" s="26">
        <v>0.266203353537461</v>
      </c>
    </row>
    <row r="254" spans="1:6" x14ac:dyDescent="0.2">
      <c r="A254" s="12" t="s">
        <v>44</v>
      </c>
      <c r="B254" s="2" t="s">
        <v>211</v>
      </c>
      <c r="C254" s="18">
        <v>31.213999999999999</v>
      </c>
      <c r="D254" s="8">
        <v>-3.0142666042739901</v>
      </c>
      <c r="E254" s="25">
        <v>84.867999999999995</v>
      </c>
      <c r="F254" s="26">
        <v>-1.3090821075407499</v>
      </c>
    </row>
    <row r="255" spans="1:6" x14ac:dyDescent="0.2">
      <c r="A255" s="12" t="s">
        <v>44</v>
      </c>
      <c r="B255" s="2" t="s">
        <v>211</v>
      </c>
      <c r="C255" s="18">
        <v>77.703000000000003</v>
      </c>
      <c r="D255" s="8">
        <v>-0.93708184176757903</v>
      </c>
      <c r="E255" s="25">
        <v>98.802999999999997</v>
      </c>
      <c r="F255" s="26">
        <v>-0.164278827221331</v>
      </c>
    </row>
    <row r="256" spans="1:6" x14ac:dyDescent="0.2">
      <c r="A256" s="12" t="s">
        <v>45</v>
      </c>
      <c r="B256" s="2" t="s">
        <v>210</v>
      </c>
      <c r="C256" s="18">
        <v>100.907</v>
      </c>
      <c r="D256" s="8">
        <v>9.9700950488624498E-2</v>
      </c>
      <c r="E256" s="25">
        <v>92.248999999999995</v>
      </c>
      <c r="F256" s="26">
        <v>-0.70271016552154297</v>
      </c>
    </row>
    <row r="257" spans="1:6" x14ac:dyDescent="0.2">
      <c r="A257" s="12" t="s">
        <v>45</v>
      </c>
      <c r="B257" s="2" t="s">
        <v>210</v>
      </c>
      <c r="C257" s="18">
        <v>17.975000000000001</v>
      </c>
      <c r="D257" s="8">
        <v>-3.6058011408487101</v>
      </c>
      <c r="E257" s="25">
        <v>103.221</v>
      </c>
      <c r="F257" s="26">
        <v>0.19867351525812299</v>
      </c>
    </row>
    <row r="258" spans="1:6" x14ac:dyDescent="0.2">
      <c r="A258" s="12" t="s">
        <v>45</v>
      </c>
      <c r="B258" s="2" t="s">
        <v>210</v>
      </c>
      <c r="C258" s="18">
        <v>34.49</v>
      </c>
      <c r="D258" s="8">
        <v>-2.86789096096114</v>
      </c>
      <c r="E258" s="25">
        <v>76.331000000000003</v>
      </c>
      <c r="F258" s="26">
        <v>-2.0104230192082699</v>
      </c>
    </row>
    <row r="259" spans="1:6" x14ac:dyDescent="0.2">
      <c r="A259" s="12" t="s">
        <v>45</v>
      </c>
      <c r="B259" s="2" t="s">
        <v>211</v>
      </c>
      <c r="C259" s="18">
        <v>145.27000000000001</v>
      </c>
      <c r="D259" s="8">
        <v>2.0818934609550102</v>
      </c>
      <c r="E259" s="25">
        <v>103.459</v>
      </c>
      <c r="F259" s="26">
        <v>0.218225950185717</v>
      </c>
    </row>
    <row r="260" spans="1:6" x14ac:dyDescent="0.2">
      <c r="A260" s="12" t="s">
        <v>45</v>
      </c>
      <c r="B260" s="2" t="s">
        <v>211</v>
      </c>
      <c r="C260" s="18">
        <v>134.459</v>
      </c>
      <c r="D260" s="8">
        <v>1.5988449017806501</v>
      </c>
      <c r="E260" s="25">
        <v>92.64</v>
      </c>
      <c r="F260" s="26">
        <v>-0.67058830814049597</v>
      </c>
    </row>
    <row r="261" spans="1:6" x14ac:dyDescent="0.2">
      <c r="A261" s="12" t="s">
        <v>45</v>
      </c>
      <c r="B261" s="2" t="s">
        <v>211</v>
      </c>
      <c r="C261" s="18">
        <v>109.459</v>
      </c>
      <c r="D261" s="8">
        <v>0.48181465671923401</v>
      </c>
      <c r="E261" s="25">
        <v>104.90300000000001</v>
      </c>
      <c r="F261" s="26">
        <v>0.33685500915817801</v>
      </c>
    </row>
    <row r="262" spans="1:6" x14ac:dyDescent="0.2">
      <c r="A262" s="12" t="s">
        <v>46</v>
      </c>
      <c r="B262" s="2" t="s">
        <v>210</v>
      </c>
      <c r="C262" s="18">
        <v>88.064999999999998</v>
      </c>
      <c r="D262" s="8">
        <v>-0.474095145794523</v>
      </c>
      <c r="E262" s="25">
        <v>95.251000000000005</v>
      </c>
      <c r="F262" s="26">
        <v>-0.45608659555247999</v>
      </c>
    </row>
    <row r="263" spans="1:6" x14ac:dyDescent="0.2">
      <c r="A263" s="12" t="s">
        <v>46</v>
      </c>
      <c r="B263" s="2" t="s">
        <v>210</v>
      </c>
      <c r="C263" s="18">
        <v>115.60899999999999</v>
      </c>
      <c r="D263" s="8">
        <v>0.75660409700434195</v>
      </c>
      <c r="E263" s="25">
        <v>103.667</v>
      </c>
      <c r="F263" s="26">
        <v>0.23531379247537901</v>
      </c>
    </row>
    <row r="264" spans="1:6" x14ac:dyDescent="0.2">
      <c r="A264" s="12" t="s">
        <v>46</v>
      </c>
      <c r="B264" s="2" t="s">
        <v>210</v>
      </c>
      <c r="C264" s="18">
        <v>95.581999999999994</v>
      </c>
      <c r="D264" s="8">
        <v>-0.138226491709457</v>
      </c>
      <c r="E264" s="25">
        <v>83.808000000000007</v>
      </c>
      <c r="F264" s="26">
        <v>-1.39616438074768</v>
      </c>
    </row>
    <row r="265" spans="1:6" x14ac:dyDescent="0.2">
      <c r="A265" s="12" t="s">
        <v>46</v>
      </c>
      <c r="B265" s="2" t="s">
        <v>211</v>
      </c>
      <c r="C265" s="18">
        <v>147.297</v>
      </c>
      <c r="D265" s="8">
        <v>2.17246227322459</v>
      </c>
      <c r="E265" s="25">
        <v>99.128</v>
      </c>
      <c r="F265" s="26">
        <v>-0.13757907364373401</v>
      </c>
    </row>
    <row r="266" spans="1:6" x14ac:dyDescent="0.2">
      <c r="A266" s="12" t="s">
        <v>46</v>
      </c>
      <c r="B266" s="2" t="s">
        <v>211</v>
      </c>
      <c r="C266" s="18">
        <v>126.012</v>
      </c>
      <c r="D266" s="8">
        <v>1.2214227225793</v>
      </c>
      <c r="E266" s="25">
        <v>134.273</v>
      </c>
      <c r="F266" s="26">
        <v>2.7496912016936101</v>
      </c>
    </row>
    <row r="267" spans="1:6" x14ac:dyDescent="0.2">
      <c r="A267" s="12" t="s">
        <v>46</v>
      </c>
      <c r="B267" s="2" t="s">
        <v>211</v>
      </c>
      <c r="C267" s="18">
        <v>147.97300000000001</v>
      </c>
      <c r="D267" s="8">
        <v>2.2026667710510499</v>
      </c>
      <c r="E267" s="25">
        <v>98.384</v>
      </c>
      <c r="F267" s="26">
        <v>-0.19870097106444701</v>
      </c>
    </row>
    <row r="268" spans="1:6" x14ac:dyDescent="0.2">
      <c r="A268" s="12" t="s">
        <v>47</v>
      </c>
      <c r="B268" s="2" t="s">
        <v>210</v>
      </c>
      <c r="C268" s="18">
        <v>104.27</v>
      </c>
      <c r="D268" s="8">
        <v>0.249963859054286</v>
      </c>
      <c r="E268" s="25">
        <v>116.435</v>
      </c>
      <c r="F268" s="26">
        <v>1.2842444191792399</v>
      </c>
    </row>
    <row r="269" spans="1:6" x14ac:dyDescent="0.2">
      <c r="A269" s="12" t="s">
        <v>47</v>
      </c>
      <c r="B269" s="2" t="s">
        <v>210</v>
      </c>
      <c r="C269" s="18">
        <v>58.405999999999999</v>
      </c>
      <c r="D269" s="8">
        <v>-1.79929514732558</v>
      </c>
      <c r="E269" s="25">
        <v>96.334000000000003</v>
      </c>
      <c r="F269" s="26">
        <v>-0.36711480132313401</v>
      </c>
    </row>
    <row r="270" spans="1:6" x14ac:dyDescent="0.2">
      <c r="A270" s="12" t="s">
        <v>47</v>
      </c>
      <c r="B270" s="2" t="s">
        <v>210</v>
      </c>
      <c r="C270" s="18">
        <v>82.811999999999998</v>
      </c>
      <c r="D270" s="8">
        <v>-0.70880554088682801</v>
      </c>
      <c r="E270" s="25">
        <v>126.54</v>
      </c>
      <c r="F270" s="26">
        <v>2.11440137272267</v>
      </c>
    </row>
    <row r="271" spans="1:6" x14ac:dyDescent="0.2">
      <c r="A271" s="12" t="s">
        <v>47</v>
      </c>
      <c r="B271" s="2" t="s">
        <v>211</v>
      </c>
      <c r="C271" s="18">
        <v>113.873</v>
      </c>
      <c r="D271" s="8">
        <v>0.67903751678727797</v>
      </c>
      <c r="E271" s="25">
        <v>104.361</v>
      </c>
      <c r="F271" s="26">
        <v>0.29232803549954001</v>
      </c>
    </row>
    <row r="272" spans="1:6" x14ac:dyDescent="0.2">
      <c r="A272" s="12" t="s">
        <v>47</v>
      </c>
      <c r="B272" s="2" t="s">
        <v>211</v>
      </c>
      <c r="C272" s="18">
        <v>83.784000000000006</v>
      </c>
      <c r="D272" s="8">
        <v>-0.66537540495883996</v>
      </c>
      <c r="E272" s="25">
        <v>169.61699999999999</v>
      </c>
      <c r="F272" s="26">
        <v>5.6533099415292396</v>
      </c>
    </row>
    <row r="273" spans="1:6" x14ac:dyDescent="0.2">
      <c r="A273" s="12" t="s">
        <v>47</v>
      </c>
      <c r="B273" s="2" t="s">
        <v>211</v>
      </c>
      <c r="C273" s="18">
        <v>110.81100000000001</v>
      </c>
      <c r="D273" s="8">
        <v>0.54222365237215497</v>
      </c>
      <c r="E273" s="25">
        <v>138.44399999999999</v>
      </c>
      <c r="F273" s="26">
        <v>3.09235173145409</v>
      </c>
    </row>
    <row r="274" spans="1:6" x14ac:dyDescent="0.2">
      <c r="A274" s="12" t="s">
        <v>48</v>
      </c>
      <c r="B274" s="2" t="s">
        <v>210</v>
      </c>
      <c r="C274" s="18">
        <v>99.74</v>
      </c>
      <c r="D274" s="8">
        <v>4.7557978649157499E-2</v>
      </c>
      <c r="E274" s="25">
        <v>111.581</v>
      </c>
      <c r="F274" s="26">
        <v>0.88547333036184195</v>
      </c>
    </row>
    <row r="275" spans="1:6" x14ac:dyDescent="0.2">
      <c r="A275" s="12" t="s">
        <v>48</v>
      </c>
      <c r="B275" s="2" t="s">
        <v>210</v>
      </c>
      <c r="C275" s="18">
        <v>104.34099999999999</v>
      </c>
      <c r="D275" s="8">
        <v>0.25313622495026</v>
      </c>
      <c r="E275" s="25">
        <v>97.742999999999995</v>
      </c>
      <c r="F275" s="26">
        <v>-0.25136110042826199</v>
      </c>
    </row>
    <row r="276" spans="1:6" x14ac:dyDescent="0.2">
      <c r="A276" s="12" t="s">
        <v>48</v>
      </c>
      <c r="B276" s="2" t="s">
        <v>210</v>
      </c>
      <c r="C276" s="18">
        <v>100.67400000000001</v>
      </c>
      <c r="D276" s="8">
        <v>8.9290228604652494E-2</v>
      </c>
      <c r="E276" s="25">
        <v>101.979</v>
      </c>
      <c r="F276" s="26">
        <v>9.6639380047737894E-2</v>
      </c>
    </row>
    <row r="277" spans="1:6" x14ac:dyDescent="0.2">
      <c r="A277" s="12" t="s">
        <v>48</v>
      </c>
      <c r="B277" s="2" t="s">
        <v>211</v>
      </c>
      <c r="C277" s="18">
        <v>64.162000000000006</v>
      </c>
      <c r="D277" s="8">
        <v>-1.5421101037026399</v>
      </c>
      <c r="E277" s="25">
        <v>90.692999999999998</v>
      </c>
      <c r="F277" s="26">
        <v>-0.83054037034228301</v>
      </c>
    </row>
    <row r="278" spans="1:6" x14ac:dyDescent="0.2">
      <c r="A278" s="12" t="s">
        <v>48</v>
      </c>
      <c r="B278" s="2" t="s">
        <v>211</v>
      </c>
      <c r="C278" s="18">
        <v>102.312</v>
      </c>
      <c r="D278" s="8">
        <v>0.16247805026107601</v>
      </c>
      <c r="E278" s="25">
        <v>93.757999999999996</v>
      </c>
      <c r="F278" s="26">
        <v>-0.578741155833563</v>
      </c>
    </row>
    <row r="279" spans="1:6" x14ac:dyDescent="0.2">
      <c r="A279" s="12" t="s">
        <v>48</v>
      </c>
      <c r="B279" s="2" t="s">
        <v>211</v>
      </c>
      <c r="C279" s="18">
        <v>70.52</v>
      </c>
      <c r="D279" s="8">
        <v>-1.2580269717786301</v>
      </c>
      <c r="E279" s="25">
        <v>136.33199999999999</v>
      </c>
      <c r="F279" s="26">
        <v>2.9188444097436799</v>
      </c>
    </row>
    <row r="280" spans="1:6" x14ac:dyDescent="0.2">
      <c r="A280" s="12" t="s">
        <v>49</v>
      </c>
      <c r="B280" s="2" t="s">
        <v>210</v>
      </c>
      <c r="C280" s="18">
        <v>139.608</v>
      </c>
      <c r="D280" s="8">
        <v>1.8289084510535001</v>
      </c>
      <c r="E280" s="25">
        <v>98.963999999999999</v>
      </c>
      <c r="F280" s="26">
        <v>-0.151052180064429</v>
      </c>
    </row>
    <row r="281" spans="1:6" x14ac:dyDescent="0.2">
      <c r="A281" s="12" t="s">
        <v>49</v>
      </c>
      <c r="B281" s="2" t="s">
        <v>210</v>
      </c>
      <c r="C281" s="18">
        <v>131.76499999999999</v>
      </c>
      <c r="D281" s="8">
        <v>1.4784737225728299</v>
      </c>
      <c r="E281" s="25">
        <v>85.569000000000003</v>
      </c>
      <c r="F281" s="26">
        <v>-1.25149279290107</v>
      </c>
    </row>
    <row r="282" spans="1:6" x14ac:dyDescent="0.2">
      <c r="A282" s="12" t="s">
        <v>49</v>
      </c>
      <c r="B282" s="2" t="s">
        <v>210</v>
      </c>
      <c r="C282" s="18">
        <v>113.404</v>
      </c>
      <c r="D282" s="8">
        <v>0.65808202938992499</v>
      </c>
      <c r="E282" s="25">
        <v>102.733</v>
      </c>
      <c r="F282" s="26">
        <v>0.158582808347763</v>
      </c>
    </row>
    <row r="283" spans="1:6" x14ac:dyDescent="0.2">
      <c r="A283" s="12" t="s">
        <v>49</v>
      </c>
      <c r="B283" s="2" t="s">
        <v>211</v>
      </c>
      <c r="C283" s="18">
        <v>158.78399999999999</v>
      </c>
      <c r="D283" s="8">
        <v>2.6857153302254102</v>
      </c>
      <c r="E283" s="25">
        <v>91.664000000000001</v>
      </c>
      <c r="F283" s="26">
        <v>-0.75076972196121705</v>
      </c>
    </row>
    <row r="284" spans="1:6" x14ac:dyDescent="0.2">
      <c r="A284" s="12" t="s">
        <v>49</v>
      </c>
      <c r="B284" s="2" t="s">
        <v>211</v>
      </c>
      <c r="C284" s="18">
        <v>129.72999999999999</v>
      </c>
      <c r="D284" s="8">
        <v>1.3875474606248299</v>
      </c>
      <c r="E284" s="25">
        <v>99.572999999999993</v>
      </c>
      <c r="F284" s="26">
        <v>-0.101020949514409</v>
      </c>
    </row>
    <row r="285" spans="1:6" x14ac:dyDescent="0.2">
      <c r="A285" s="12" t="s">
        <v>49</v>
      </c>
      <c r="B285" s="2" t="s">
        <v>211</v>
      </c>
      <c r="C285" s="18">
        <v>124.324</v>
      </c>
      <c r="D285" s="8">
        <v>1.14600084043275</v>
      </c>
      <c r="E285" s="25">
        <v>86.747</v>
      </c>
      <c r="F285" s="26">
        <v>-1.1547164553182701</v>
      </c>
    </row>
    <row r="286" spans="1:6" x14ac:dyDescent="0.2">
      <c r="A286" s="12" t="s">
        <v>50</v>
      </c>
      <c r="B286" s="2" t="s">
        <v>210</v>
      </c>
      <c r="C286" s="18">
        <v>85.105999999999995</v>
      </c>
      <c r="D286" s="8">
        <v>-0.60630684559999304</v>
      </c>
      <c r="E286" s="25">
        <v>105.021</v>
      </c>
      <c r="F286" s="26">
        <v>0.34654907353404302</v>
      </c>
    </row>
    <row r="287" spans="1:6" x14ac:dyDescent="0.2">
      <c r="A287" s="12" t="s">
        <v>50</v>
      </c>
      <c r="B287" s="2" t="s">
        <v>210</v>
      </c>
      <c r="C287" s="18">
        <v>98.600999999999999</v>
      </c>
      <c r="D287" s="8">
        <v>-3.3339193158404001E-3</v>
      </c>
      <c r="E287" s="25">
        <v>88.149000000000001</v>
      </c>
      <c r="F287" s="26">
        <v>-1.0395378260389201</v>
      </c>
    </row>
    <row r="288" spans="1:6" x14ac:dyDescent="0.2">
      <c r="A288" s="12" t="s">
        <v>50</v>
      </c>
      <c r="B288" s="2" t="s">
        <v>210</v>
      </c>
      <c r="C288" s="18">
        <v>112.5</v>
      </c>
      <c r="D288" s="8">
        <v>0.61769021572850402</v>
      </c>
      <c r="E288" s="25">
        <v>109.511</v>
      </c>
      <c r="F288" s="26">
        <v>0.71541643834453295</v>
      </c>
    </row>
    <row r="289" spans="1:6" x14ac:dyDescent="0.2">
      <c r="A289" s="12" t="s">
        <v>50</v>
      </c>
      <c r="B289" s="2" t="s">
        <v>211</v>
      </c>
      <c r="C289" s="18">
        <v>85.549000000000007</v>
      </c>
      <c r="D289" s="8">
        <v>-0.58651306965750405</v>
      </c>
      <c r="E289" s="25">
        <v>137.786</v>
      </c>
      <c r="F289" s="26">
        <v>3.03829499959545</v>
      </c>
    </row>
    <row r="290" spans="1:6" x14ac:dyDescent="0.2">
      <c r="A290" s="12" t="s">
        <v>50</v>
      </c>
      <c r="B290" s="2" t="s">
        <v>211</v>
      </c>
      <c r="C290" s="18">
        <v>81.503</v>
      </c>
      <c r="D290" s="8">
        <v>-0.76729324451824399</v>
      </c>
      <c r="E290" s="25">
        <v>142.28399999999999</v>
      </c>
      <c r="F290" s="26">
        <v>3.4078195891093901</v>
      </c>
    </row>
    <row r="291" spans="1:6" x14ac:dyDescent="0.2">
      <c r="A291" s="12" t="s">
        <v>50</v>
      </c>
      <c r="B291" s="2" t="s">
        <v>211</v>
      </c>
      <c r="C291" s="18">
        <v>110.81100000000001</v>
      </c>
      <c r="D291" s="8">
        <v>0.54222365237215497</v>
      </c>
      <c r="E291" s="25">
        <v>110.07299999999999</v>
      </c>
      <c r="F291" s="26">
        <v>0.761586473761793</v>
      </c>
    </row>
    <row r="292" spans="1:6" x14ac:dyDescent="0.2">
      <c r="A292" s="12" t="s">
        <v>51</v>
      </c>
      <c r="B292" s="2" t="s">
        <v>210</v>
      </c>
      <c r="C292" s="18">
        <v>88.046999999999997</v>
      </c>
      <c r="D292" s="8">
        <v>-0.47489940757096799</v>
      </c>
      <c r="E292" s="25">
        <v>85.850999999999999</v>
      </c>
      <c r="F292" s="26">
        <v>-1.22832562210451</v>
      </c>
    </row>
    <row r="293" spans="1:6" x14ac:dyDescent="0.2">
      <c r="A293" s="12" t="s">
        <v>51</v>
      </c>
      <c r="B293" s="2" t="s">
        <v>210</v>
      </c>
      <c r="C293" s="18">
        <v>53.883000000000003</v>
      </c>
      <c r="D293" s="8">
        <v>-2.0013882592621002</v>
      </c>
      <c r="E293" s="25">
        <v>63.893999999999998</v>
      </c>
      <c r="F293" s="26">
        <v>-3.0321609738069402</v>
      </c>
    </row>
    <row r="294" spans="1:6" x14ac:dyDescent="0.2">
      <c r="A294" s="12" t="s">
        <v>51</v>
      </c>
      <c r="B294" s="2" t="s">
        <v>210</v>
      </c>
      <c r="C294" s="18">
        <v>114.667</v>
      </c>
      <c r="D294" s="8">
        <v>0.71451439737042799</v>
      </c>
      <c r="E294" s="25">
        <v>83.394000000000005</v>
      </c>
      <c r="F294" s="26">
        <v>-1.4301757591511399</v>
      </c>
    </row>
    <row r="295" spans="1:6" x14ac:dyDescent="0.2">
      <c r="A295" s="12" t="s">
        <v>51</v>
      </c>
      <c r="B295" s="2" t="s">
        <v>211</v>
      </c>
      <c r="C295" s="18">
        <v>98.266000000000005</v>
      </c>
      <c r="D295" s="8">
        <v>-1.83021245996631E-2</v>
      </c>
      <c r="E295" s="25">
        <v>100.27800000000001</v>
      </c>
      <c r="F295" s="26">
        <v>-4.3103022523006303E-2</v>
      </c>
    </row>
    <row r="296" spans="1:6" x14ac:dyDescent="0.2">
      <c r="A296" s="12" t="s">
        <v>51</v>
      </c>
      <c r="B296" s="2" t="s">
        <v>211</v>
      </c>
      <c r="C296" s="18">
        <v>80.924999999999997</v>
      </c>
      <c r="D296" s="8">
        <v>-0.79311898378406398</v>
      </c>
      <c r="E296" s="25">
        <v>131.81200000000001</v>
      </c>
      <c r="F296" s="26">
        <v>2.5475124522952601</v>
      </c>
    </row>
    <row r="297" spans="1:6" x14ac:dyDescent="0.2">
      <c r="A297" s="12" t="s">
        <v>51</v>
      </c>
      <c r="B297" s="2" t="s">
        <v>211</v>
      </c>
      <c r="C297" s="18">
        <v>78.613</v>
      </c>
      <c r="D297" s="8">
        <v>-0.89642194084734395</v>
      </c>
      <c r="E297" s="25">
        <v>133.08199999999999</v>
      </c>
      <c r="F297" s="26">
        <v>2.6518468739677101</v>
      </c>
    </row>
    <row r="298" spans="1:6" x14ac:dyDescent="0.2">
      <c r="A298" s="12" t="s">
        <v>52</v>
      </c>
      <c r="B298" s="2" t="s">
        <v>210</v>
      </c>
      <c r="C298" s="18">
        <v>90.658000000000001</v>
      </c>
      <c r="D298" s="8">
        <v>-0.35823676877675298</v>
      </c>
      <c r="E298" s="25">
        <v>74.834999999999994</v>
      </c>
      <c r="F298" s="26">
        <v>-2.1333240387531398</v>
      </c>
    </row>
    <row r="299" spans="1:6" x14ac:dyDescent="0.2">
      <c r="A299" s="12" t="s">
        <v>52</v>
      </c>
      <c r="B299" s="2" t="s">
        <v>210</v>
      </c>
      <c r="C299" s="18">
        <v>32.941000000000003</v>
      </c>
      <c r="D299" s="8">
        <v>-2.9371021549451402</v>
      </c>
      <c r="E299" s="25">
        <v>93.8</v>
      </c>
      <c r="F299" s="26">
        <v>-0.57529072614045795</v>
      </c>
    </row>
    <row r="300" spans="1:6" x14ac:dyDescent="0.2">
      <c r="A300" s="12" t="s">
        <v>52</v>
      </c>
      <c r="B300" s="2" t="s">
        <v>210</v>
      </c>
      <c r="C300" s="18">
        <v>93.724999999999994</v>
      </c>
      <c r="D300" s="8">
        <v>-0.22119949831261901</v>
      </c>
      <c r="E300" s="25">
        <v>92.22</v>
      </c>
      <c r="F300" s="26">
        <v>-0.70509260507154403</v>
      </c>
    </row>
    <row r="301" spans="1:6" x14ac:dyDescent="0.2">
      <c r="A301" s="12" t="s">
        <v>52</v>
      </c>
      <c r="B301" s="2" t="s">
        <v>211</v>
      </c>
      <c r="C301" s="18">
        <v>88.438999999999993</v>
      </c>
      <c r="D301" s="8">
        <v>-0.45738437332840498</v>
      </c>
      <c r="E301" s="25">
        <v>143.30600000000001</v>
      </c>
      <c r="F301" s="26">
        <v>3.4917800449749401</v>
      </c>
    </row>
    <row r="302" spans="1:6" x14ac:dyDescent="0.2">
      <c r="A302" s="12" t="s">
        <v>52</v>
      </c>
      <c r="B302" s="2" t="s">
        <v>211</v>
      </c>
      <c r="C302" s="18">
        <v>120.27</v>
      </c>
      <c r="D302" s="8">
        <v>0.96486321589359203</v>
      </c>
      <c r="E302" s="25">
        <v>106.884</v>
      </c>
      <c r="F302" s="26">
        <v>0.49960027634962101</v>
      </c>
    </row>
    <row r="303" spans="1:6" x14ac:dyDescent="0.2">
      <c r="A303" s="12" t="s">
        <v>52</v>
      </c>
      <c r="B303" s="2" t="s">
        <v>211</v>
      </c>
      <c r="C303" s="18">
        <v>96.531999999999996</v>
      </c>
      <c r="D303" s="8">
        <v>-9.5779342397123296E-2</v>
      </c>
      <c r="E303" s="25">
        <v>125.21599999999999</v>
      </c>
      <c r="F303" s="26">
        <v>2.00563068430194</v>
      </c>
    </row>
    <row r="304" spans="1:6" x14ac:dyDescent="0.2">
      <c r="A304" s="12" t="s">
        <v>53</v>
      </c>
      <c r="B304" s="2" t="s">
        <v>210</v>
      </c>
      <c r="C304" s="18">
        <v>116.376</v>
      </c>
      <c r="D304" s="8">
        <v>0.79087458492282603</v>
      </c>
      <c r="E304" s="25">
        <v>98.933999999999997</v>
      </c>
      <c r="F304" s="26">
        <v>-0.153516772702361</v>
      </c>
    </row>
    <row r="305" spans="1:6" x14ac:dyDescent="0.2">
      <c r="A305" s="12" t="s">
        <v>53</v>
      </c>
      <c r="B305" s="2" t="s">
        <v>210</v>
      </c>
      <c r="C305" s="18">
        <v>52.173999999999999</v>
      </c>
      <c r="D305" s="8">
        <v>-2.07774844681449</v>
      </c>
      <c r="E305" s="25">
        <v>150.715</v>
      </c>
      <c r="F305" s="26">
        <v>4.1004522734562103</v>
      </c>
    </row>
    <row r="306" spans="1:6" x14ac:dyDescent="0.2">
      <c r="A306" s="12" t="s">
        <v>53</v>
      </c>
      <c r="B306" s="2" t="s">
        <v>210</v>
      </c>
      <c r="C306" s="18">
        <v>84.168999999999997</v>
      </c>
      <c r="D306" s="8">
        <v>-0.64817313918489505</v>
      </c>
      <c r="E306" s="25">
        <v>106.74299999999999</v>
      </c>
      <c r="F306" s="26">
        <v>0.48801669095133998</v>
      </c>
    </row>
    <row r="307" spans="1:6" x14ac:dyDescent="0.2">
      <c r="A307" s="12" t="s">
        <v>53</v>
      </c>
      <c r="B307" s="2" t="s">
        <v>211</v>
      </c>
      <c r="C307" s="18">
        <v>101.15600000000001</v>
      </c>
      <c r="D307" s="8">
        <v>0.110826571729437</v>
      </c>
      <c r="E307" s="25">
        <v>107.42700000000001</v>
      </c>
      <c r="F307" s="26">
        <v>0.54420940309619104</v>
      </c>
    </row>
    <row r="308" spans="1:6" x14ac:dyDescent="0.2">
      <c r="A308" s="12" t="s">
        <v>53</v>
      </c>
      <c r="B308" s="2" t="s">
        <v>211</v>
      </c>
      <c r="C308" s="18">
        <v>96.531999999999996</v>
      </c>
      <c r="D308" s="8">
        <v>-9.5779342397123296E-2</v>
      </c>
      <c r="E308" s="25">
        <v>108.89100000000001</v>
      </c>
      <c r="F308" s="26">
        <v>0.66448152382727299</v>
      </c>
    </row>
    <row r="309" spans="1:6" x14ac:dyDescent="0.2">
      <c r="A309" s="12" t="s">
        <v>53</v>
      </c>
      <c r="B309" s="2" t="s">
        <v>211</v>
      </c>
      <c r="C309" s="18">
        <v>126.351</v>
      </c>
      <c r="D309" s="8">
        <v>1.23656965270233</v>
      </c>
      <c r="E309" s="25">
        <v>130.13</v>
      </c>
      <c r="F309" s="26">
        <v>2.4093309583951998</v>
      </c>
    </row>
    <row r="310" spans="1:6" x14ac:dyDescent="0.2">
      <c r="A310" s="12" t="s">
        <v>54</v>
      </c>
      <c r="B310" s="2" t="s">
        <v>210</v>
      </c>
      <c r="C310" s="18">
        <v>112.651</v>
      </c>
      <c r="D310" s="8">
        <v>0.62443707840867502</v>
      </c>
      <c r="E310" s="25">
        <v>148.44800000000001</v>
      </c>
      <c r="F310" s="26">
        <v>3.9142112231164901</v>
      </c>
    </row>
    <row r="311" spans="1:6" x14ac:dyDescent="0.2">
      <c r="A311" s="12" t="s">
        <v>54</v>
      </c>
      <c r="B311" s="2" t="s">
        <v>210</v>
      </c>
      <c r="C311" s="18">
        <v>112.58799999999999</v>
      </c>
      <c r="D311" s="8">
        <v>0.62162216219111999</v>
      </c>
      <c r="E311" s="25">
        <v>133.71799999999999</v>
      </c>
      <c r="F311" s="26">
        <v>2.70409623789187</v>
      </c>
    </row>
    <row r="312" spans="1:6" x14ac:dyDescent="0.2">
      <c r="A312" s="12" t="s">
        <v>54</v>
      </c>
      <c r="B312" s="2" t="s">
        <v>210</v>
      </c>
      <c r="C312" s="18">
        <v>101.627</v>
      </c>
      <c r="D312" s="8">
        <v>0.131871421546393</v>
      </c>
      <c r="E312" s="25">
        <v>145.25700000000001</v>
      </c>
      <c r="F312" s="26">
        <v>3.6520607195284498</v>
      </c>
    </row>
    <row r="313" spans="1:6" x14ac:dyDescent="0.2">
      <c r="A313" s="12" t="s">
        <v>54</v>
      </c>
      <c r="B313" s="2" t="s">
        <v>211</v>
      </c>
      <c r="C313" s="18">
        <v>84.393000000000001</v>
      </c>
      <c r="D313" s="8">
        <v>-0.63816454818914403</v>
      </c>
      <c r="E313" s="25">
        <v>97.822999999999993</v>
      </c>
      <c r="F313" s="26">
        <v>-0.24478885339377601</v>
      </c>
    </row>
    <row r="314" spans="1:6" x14ac:dyDescent="0.2">
      <c r="A314" s="12" t="s">
        <v>54</v>
      </c>
      <c r="B314" s="2" t="s">
        <v>211</v>
      </c>
      <c r="C314" s="18">
        <v>110.13500000000001</v>
      </c>
      <c r="D314" s="8">
        <v>0.51201915454569502</v>
      </c>
      <c r="E314" s="25">
        <v>194.96799999999999</v>
      </c>
      <c r="F314" s="26">
        <v>7.7359728736697102</v>
      </c>
    </row>
    <row r="315" spans="1:6" x14ac:dyDescent="0.2">
      <c r="A315" s="12" t="s">
        <v>54</v>
      </c>
      <c r="B315" s="2" t="s">
        <v>211</v>
      </c>
      <c r="C315" s="18">
        <v>119.595</v>
      </c>
      <c r="D315" s="8">
        <v>0.93470339927693402</v>
      </c>
      <c r="E315" s="25">
        <v>198.387</v>
      </c>
      <c r="F315" s="26">
        <v>8.0168542813060295</v>
      </c>
    </row>
    <row r="316" spans="1:6" x14ac:dyDescent="0.2">
      <c r="A316" s="12" t="s">
        <v>55</v>
      </c>
      <c r="B316" s="2" t="s">
        <v>210</v>
      </c>
      <c r="C316" s="18">
        <v>119.289</v>
      </c>
      <c r="D316" s="8">
        <v>0.92103094907738203</v>
      </c>
      <c r="E316" s="25">
        <v>154.84399999999999</v>
      </c>
      <c r="F316" s="26">
        <v>4.4396623735235901</v>
      </c>
    </row>
    <row r="317" spans="1:6" x14ac:dyDescent="0.2">
      <c r="A317" s="12" t="s">
        <v>55</v>
      </c>
      <c r="B317" s="2" t="s">
        <v>210</v>
      </c>
      <c r="C317" s="18">
        <v>61.088999999999999</v>
      </c>
      <c r="D317" s="8">
        <v>-1.6794154614255901</v>
      </c>
      <c r="E317" s="25">
        <v>102.96599999999999</v>
      </c>
      <c r="F317" s="26">
        <v>0.177724477835701</v>
      </c>
    </row>
    <row r="318" spans="1:6" x14ac:dyDescent="0.2">
      <c r="A318" s="12" t="s">
        <v>55</v>
      </c>
      <c r="B318" s="2" t="s">
        <v>210</v>
      </c>
      <c r="C318" s="18">
        <v>114.30800000000001</v>
      </c>
      <c r="D318" s="8">
        <v>0.69847384305134597</v>
      </c>
      <c r="E318" s="25">
        <v>99.52</v>
      </c>
      <c r="F318" s="26">
        <v>-0.10537506317475601</v>
      </c>
    </row>
    <row r="319" spans="1:6" x14ac:dyDescent="0.2">
      <c r="A319" s="12" t="s">
        <v>55</v>
      </c>
      <c r="B319" s="2" t="s">
        <v>211</v>
      </c>
      <c r="C319" s="18">
        <v>94.798000000000002</v>
      </c>
      <c r="D319" s="8">
        <v>-0.17325656019458299</v>
      </c>
      <c r="E319" s="25">
        <v>114.92700000000001</v>
      </c>
      <c r="F319" s="26">
        <v>1.16035756257919</v>
      </c>
    </row>
    <row r="320" spans="1:6" x14ac:dyDescent="0.2">
      <c r="A320" s="12" t="s">
        <v>55</v>
      </c>
      <c r="B320" s="2" t="s">
        <v>211</v>
      </c>
      <c r="C320" s="18">
        <v>108.78400000000001</v>
      </c>
      <c r="D320" s="8">
        <v>0.45165484010257601</v>
      </c>
      <c r="E320" s="25">
        <v>112.839</v>
      </c>
      <c r="F320" s="26">
        <v>0.98882191497912397</v>
      </c>
    </row>
    <row r="321" spans="1:6" x14ac:dyDescent="0.2">
      <c r="A321" s="12" t="s">
        <v>55</v>
      </c>
      <c r="B321" s="2" t="s">
        <v>211</v>
      </c>
      <c r="C321" s="18">
        <v>129.72999999999999</v>
      </c>
      <c r="D321" s="8">
        <v>1.3875474606248299</v>
      </c>
      <c r="E321" s="25">
        <v>101.384</v>
      </c>
      <c r="F321" s="26">
        <v>4.7758292728753197E-2</v>
      </c>
    </row>
    <row r="322" spans="1:6" x14ac:dyDescent="0.2">
      <c r="A322" s="12" t="s">
        <v>56</v>
      </c>
      <c r="B322" s="2" t="s">
        <v>210</v>
      </c>
      <c r="C322" s="18">
        <v>106.798</v>
      </c>
      <c r="D322" s="8">
        <v>0.36291795743489702</v>
      </c>
      <c r="E322" s="25">
        <v>100.93899999999999</v>
      </c>
      <c r="F322" s="26">
        <v>1.12001685994279E-2</v>
      </c>
    </row>
    <row r="323" spans="1:6" x14ac:dyDescent="0.2">
      <c r="A323" s="12" t="s">
        <v>56</v>
      </c>
      <c r="B323" s="2" t="s">
        <v>210</v>
      </c>
      <c r="C323" s="18">
        <v>136.571</v>
      </c>
      <c r="D323" s="8">
        <v>1.6932116168834399</v>
      </c>
      <c r="E323" s="25">
        <v>93.671000000000006</v>
      </c>
      <c r="F323" s="26">
        <v>-0.58588847448356496</v>
      </c>
    </row>
    <row r="324" spans="1:6" x14ac:dyDescent="0.2">
      <c r="A324" s="12" t="s">
        <v>56</v>
      </c>
      <c r="B324" s="2" t="s">
        <v>210</v>
      </c>
      <c r="C324" s="18">
        <v>87.379000000000005</v>
      </c>
      <c r="D324" s="8">
        <v>-0.504746455719008</v>
      </c>
      <c r="E324" s="25">
        <v>151.828</v>
      </c>
      <c r="F324" s="26">
        <v>4.1918886603234897</v>
      </c>
    </row>
    <row r="325" spans="1:6" x14ac:dyDescent="0.2">
      <c r="A325" s="12" t="s">
        <v>56</v>
      </c>
      <c r="B325" s="2" t="s">
        <v>211</v>
      </c>
      <c r="C325" s="18">
        <v>124.324</v>
      </c>
      <c r="D325" s="8">
        <v>1.14600084043275</v>
      </c>
      <c r="E325" s="25">
        <v>100.764</v>
      </c>
      <c r="F325" s="26">
        <v>-3.1766217885086201E-3</v>
      </c>
    </row>
    <row r="326" spans="1:6" x14ac:dyDescent="0.2">
      <c r="A326" s="12" t="s">
        <v>56</v>
      </c>
      <c r="B326" s="2" t="s">
        <v>211</v>
      </c>
      <c r="C326" s="18">
        <v>156.75700000000001</v>
      </c>
      <c r="D326" s="8">
        <v>2.59514651795583</v>
      </c>
      <c r="E326" s="25">
        <v>106.801</v>
      </c>
      <c r="F326" s="26">
        <v>0.49278157005134299</v>
      </c>
    </row>
    <row r="327" spans="1:6" x14ac:dyDescent="0.2">
      <c r="A327" s="12" t="s">
        <v>56</v>
      </c>
      <c r="B327" s="2" t="s">
        <v>211</v>
      </c>
      <c r="C327" s="18">
        <v>122.973</v>
      </c>
      <c r="D327" s="8">
        <v>1.0856365259896299</v>
      </c>
      <c r="E327" s="25">
        <v>94.426000000000002</v>
      </c>
      <c r="F327" s="26">
        <v>-0.52386289309560996</v>
      </c>
    </row>
    <row r="328" spans="1:6" x14ac:dyDescent="0.2">
      <c r="A328" s="12" t="s">
        <v>57</v>
      </c>
      <c r="B328" s="2" t="s">
        <v>210</v>
      </c>
      <c r="C328" s="18">
        <v>120.974</v>
      </c>
      <c r="D328" s="8">
        <v>0.99631878759452197</v>
      </c>
      <c r="E328" s="25">
        <v>84.745999999999995</v>
      </c>
      <c r="F328" s="26">
        <v>-1.3191047842683401</v>
      </c>
    </row>
    <row r="329" spans="1:6" x14ac:dyDescent="0.2">
      <c r="A329" s="12" t="s">
        <v>57</v>
      </c>
      <c r="B329" s="2" t="s">
        <v>210</v>
      </c>
      <c r="C329" s="18">
        <v>110.23099999999999</v>
      </c>
      <c r="D329" s="8">
        <v>0.51630855068672998</v>
      </c>
      <c r="E329" s="25">
        <v>111.06100000000001</v>
      </c>
      <c r="F329" s="26">
        <v>0.84275372463768805</v>
      </c>
    </row>
    <row r="330" spans="1:6" x14ac:dyDescent="0.2">
      <c r="A330" s="12" t="s">
        <v>57</v>
      </c>
      <c r="B330" s="2" t="s">
        <v>210</v>
      </c>
      <c r="C330" s="18">
        <v>69.771000000000001</v>
      </c>
      <c r="D330" s="8">
        <v>-1.2914931979206601</v>
      </c>
      <c r="E330" s="25">
        <v>72.290999999999997</v>
      </c>
      <c r="F330" s="26">
        <v>-2.3423214944497799</v>
      </c>
    </row>
    <row r="331" spans="1:6" x14ac:dyDescent="0.2">
      <c r="A331" s="12" t="s">
        <v>57</v>
      </c>
      <c r="B331" s="2" t="s">
        <v>211</v>
      </c>
      <c r="C331" s="18">
        <v>104.054</v>
      </c>
      <c r="D331" s="8">
        <v>0.24031271773695601</v>
      </c>
      <c r="E331" s="25">
        <v>108.351</v>
      </c>
      <c r="F331" s="26">
        <v>0.62011885634449604</v>
      </c>
    </row>
    <row r="332" spans="1:6" x14ac:dyDescent="0.2">
      <c r="A332" s="12" t="s">
        <v>57</v>
      </c>
      <c r="B332" s="2" t="s">
        <v>211</v>
      </c>
      <c r="C332" s="18">
        <v>105.405</v>
      </c>
      <c r="D332" s="8">
        <v>0.30067703218007502</v>
      </c>
      <c r="E332" s="25">
        <v>110.285</v>
      </c>
      <c r="F332" s="26">
        <v>0.77900292840317897</v>
      </c>
    </row>
    <row r="333" spans="1:6" x14ac:dyDescent="0.2">
      <c r="A333" s="12" t="s">
        <v>57</v>
      </c>
      <c r="B333" s="2" t="s">
        <v>211</v>
      </c>
      <c r="C333" s="18">
        <v>101.15600000000001</v>
      </c>
      <c r="D333" s="8">
        <v>0.110826571729437</v>
      </c>
      <c r="E333" s="25">
        <v>137.28399999999999</v>
      </c>
      <c r="F333" s="26">
        <v>2.9970541494540499</v>
      </c>
    </row>
    <row r="334" spans="1:6" x14ac:dyDescent="0.2">
      <c r="A334" s="12" t="s">
        <v>58</v>
      </c>
      <c r="B334" s="2" t="s">
        <v>210</v>
      </c>
      <c r="C334" s="18">
        <v>90.271000000000001</v>
      </c>
      <c r="D334" s="8">
        <v>-0.37552839697030399</v>
      </c>
      <c r="E334" s="25">
        <v>75.201999999999998</v>
      </c>
      <c r="F334" s="26">
        <v>-2.10317385548244</v>
      </c>
    </row>
    <row r="335" spans="1:6" x14ac:dyDescent="0.2">
      <c r="A335" s="12" t="s">
        <v>58</v>
      </c>
      <c r="B335" s="2" t="s">
        <v>210</v>
      </c>
      <c r="C335" s="18">
        <v>110.85299999999999</v>
      </c>
      <c r="D335" s="8">
        <v>0.54410026318385796</v>
      </c>
      <c r="E335" s="25">
        <v>102.527</v>
      </c>
      <c r="F335" s="26">
        <v>0.14165927223396299</v>
      </c>
    </row>
    <row r="336" spans="1:6" x14ac:dyDescent="0.2">
      <c r="A336" s="12" t="s">
        <v>58</v>
      </c>
      <c r="B336" s="2" t="s">
        <v>210</v>
      </c>
      <c r="C336" s="18">
        <v>84.715000000000003</v>
      </c>
      <c r="D336" s="8">
        <v>-0.62377719863275305</v>
      </c>
      <c r="E336" s="25">
        <v>75.664000000000001</v>
      </c>
      <c r="F336" s="26">
        <v>-2.0652191288582902</v>
      </c>
    </row>
    <row r="337" spans="1:6" x14ac:dyDescent="0.2">
      <c r="A337" s="12" t="s">
        <v>58</v>
      </c>
      <c r="B337" s="2" t="s">
        <v>211</v>
      </c>
      <c r="C337" s="18">
        <v>130.405</v>
      </c>
      <c r="D337" s="8">
        <v>1.41770727724149</v>
      </c>
      <c r="E337" s="25">
        <v>100.214</v>
      </c>
      <c r="F337" s="26">
        <v>-4.8360820150595202E-2</v>
      </c>
    </row>
    <row r="338" spans="1:6" x14ac:dyDescent="0.2">
      <c r="A338" s="12" t="s">
        <v>58</v>
      </c>
      <c r="B338" s="2" t="s">
        <v>211</v>
      </c>
      <c r="C338" s="18">
        <v>122.973</v>
      </c>
      <c r="D338" s="8">
        <v>1.0856365259896299</v>
      </c>
      <c r="E338" s="25">
        <v>117.64</v>
      </c>
      <c r="F338" s="26">
        <v>1.3832388901361801</v>
      </c>
    </row>
    <row r="339" spans="1:6" x14ac:dyDescent="0.2">
      <c r="A339" s="12" t="s">
        <v>58</v>
      </c>
      <c r="B339" s="2" t="s">
        <v>211</v>
      </c>
      <c r="C339" s="18">
        <v>131.08099999999999</v>
      </c>
      <c r="D339" s="8">
        <v>1.44791177506795</v>
      </c>
      <c r="E339" s="25">
        <v>101.822</v>
      </c>
      <c r="F339" s="26">
        <v>8.3741345242560702E-2</v>
      </c>
    </row>
    <row r="340" spans="1:6" x14ac:dyDescent="0.2">
      <c r="A340" s="12" t="s">
        <v>59</v>
      </c>
      <c r="B340" s="2" t="s">
        <v>210</v>
      </c>
      <c r="C340" s="18">
        <v>52.271000000000001</v>
      </c>
      <c r="D340" s="8">
        <v>-2.0734143694636602</v>
      </c>
      <c r="E340" s="25">
        <v>141.11600000000001</v>
      </c>
      <c r="F340" s="26">
        <v>3.3118647824059</v>
      </c>
    </row>
    <row r="341" spans="1:6" x14ac:dyDescent="0.2">
      <c r="A341" s="12" t="s">
        <v>59</v>
      </c>
      <c r="B341" s="2" t="s">
        <v>210</v>
      </c>
      <c r="C341" s="18">
        <v>109.902</v>
      </c>
      <c r="D341" s="8">
        <v>0.50160843266172195</v>
      </c>
      <c r="E341" s="25">
        <v>96.626999999999995</v>
      </c>
      <c r="F341" s="26">
        <v>-0.34304394655933201</v>
      </c>
    </row>
    <row r="342" spans="1:6" x14ac:dyDescent="0.2">
      <c r="A342" s="12" t="s">
        <v>59</v>
      </c>
      <c r="B342" s="2" t="s">
        <v>210</v>
      </c>
      <c r="C342" s="18">
        <v>100</v>
      </c>
      <c r="D342" s="8">
        <v>5.9175093197796499E-2</v>
      </c>
      <c r="E342" s="25">
        <v>96.233000000000004</v>
      </c>
      <c r="F342" s="26">
        <v>-0.37541226320417198</v>
      </c>
    </row>
    <row r="343" spans="1:6" x14ac:dyDescent="0.2">
      <c r="A343" s="12" t="s">
        <v>59</v>
      </c>
      <c r="B343" s="2" t="s">
        <v>211</v>
      </c>
      <c r="C343" s="18">
        <v>64.739999999999995</v>
      </c>
      <c r="D343" s="8">
        <v>-1.51628436443682</v>
      </c>
      <c r="E343" s="25">
        <v>91.084999999999994</v>
      </c>
      <c r="F343" s="26">
        <v>-0.79833635987330498</v>
      </c>
    </row>
    <row r="344" spans="1:6" x14ac:dyDescent="0.2">
      <c r="A344" s="12" t="s">
        <v>59</v>
      </c>
      <c r="B344" s="2" t="s">
        <v>211</v>
      </c>
      <c r="C344" s="18">
        <v>127.16800000000001</v>
      </c>
      <c r="D344" s="8">
        <v>1.2730742011109399</v>
      </c>
      <c r="E344" s="25">
        <v>100.68600000000001</v>
      </c>
      <c r="F344" s="26">
        <v>-9.5845626471309092E-3</v>
      </c>
    </row>
    <row r="345" spans="1:6" x14ac:dyDescent="0.2">
      <c r="A345" s="12" t="s">
        <v>59</v>
      </c>
      <c r="B345" s="2" t="s">
        <v>211</v>
      </c>
      <c r="C345" s="18">
        <v>118.24299999999999</v>
      </c>
      <c r="D345" s="8">
        <v>0.87429440362401301</v>
      </c>
      <c r="E345" s="25">
        <v>96.536000000000001</v>
      </c>
      <c r="F345" s="26">
        <v>-0.35051987756105901</v>
      </c>
    </row>
    <row r="346" spans="1:6" x14ac:dyDescent="0.2">
      <c r="A346" s="12" t="s">
        <v>60</v>
      </c>
      <c r="B346" s="2" t="s">
        <v>210</v>
      </c>
      <c r="C346" s="18">
        <v>96.673000000000002</v>
      </c>
      <c r="D346" s="8">
        <v>-8.94792918149767E-2</v>
      </c>
      <c r="E346" s="25">
        <v>162.17500000000001</v>
      </c>
      <c r="F346" s="26">
        <v>5.0419266611462401</v>
      </c>
    </row>
    <row r="347" spans="1:6" x14ac:dyDescent="0.2">
      <c r="A347" s="12" t="s">
        <v>60</v>
      </c>
      <c r="B347" s="2" t="s">
        <v>210</v>
      </c>
      <c r="C347" s="18">
        <v>99.534000000000006</v>
      </c>
      <c r="D347" s="8">
        <v>3.8353649429851901E-2</v>
      </c>
      <c r="E347" s="25">
        <v>163.84700000000001</v>
      </c>
      <c r="F347" s="26">
        <v>5.1792866241669797</v>
      </c>
    </row>
    <row r="348" spans="1:6" x14ac:dyDescent="0.2">
      <c r="A348" s="12" t="s">
        <v>60</v>
      </c>
      <c r="B348" s="2" t="s">
        <v>210</v>
      </c>
      <c r="C348" s="18">
        <v>67.070999999999998</v>
      </c>
      <c r="D348" s="8">
        <v>-1.4121324643872999</v>
      </c>
      <c r="E348" s="25">
        <v>207.27699999999999</v>
      </c>
      <c r="F348" s="26">
        <v>8.7471952330132208</v>
      </c>
    </row>
    <row r="349" spans="1:6" x14ac:dyDescent="0.2">
      <c r="A349" s="12" t="s">
        <v>60</v>
      </c>
      <c r="B349" s="2" t="s">
        <v>211</v>
      </c>
      <c r="C349" s="18">
        <v>118.497</v>
      </c>
      <c r="D349" s="8">
        <v>0.88564343091383702</v>
      </c>
      <c r="E349" s="25">
        <v>118.008</v>
      </c>
      <c r="F349" s="26">
        <v>1.4134712264948099</v>
      </c>
    </row>
    <row r="350" spans="1:6" x14ac:dyDescent="0.2">
      <c r="A350" s="12" t="s">
        <v>60</v>
      </c>
      <c r="B350" s="2" t="s">
        <v>211</v>
      </c>
      <c r="C350" s="18">
        <v>78.613</v>
      </c>
      <c r="D350" s="8">
        <v>-0.89642194084734395</v>
      </c>
      <c r="E350" s="25">
        <v>121.648</v>
      </c>
      <c r="F350" s="26">
        <v>1.7125084665638901</v>
      </c>
    </row>
    <row r="351" spans="1:6" x14ac:dyDescent="0.2">
      <c r="A351" s="12" t="s">
        <v>60</v>
      </c>
      <c r="B351" s="2" t="s">
        <v>211</v>
      </c>
      <c r="C351" s="18">
        <v>102.027</v>
      </c>
      <c r="D351" s="8">
        <v>0.14974390546737601</v>
      </c>
      <c r="E351" s="25">
        <v>189.452</v>
      </c>
      <c r="F351" s="26">
        <v>7.28281644064195</v>
      </c>
    </row>
    <row r="352" spans="1:6" x14ac:dyDescent="0.2">
      <c r="A352" s="12" t="s">
        <v>61</v>
      </c>
      <c r="B352" s="2" t="s">
        <v>210</v>
      </c>
      <c r="C352" s="18">
        <v>126.851</v>
      </c>
      <c r="D352" s="8">
        <v>1.25891025760356</v>
      </c>
      <c r="E352" s="25">
        <v>97.373000000000005</v>
      </c>
      <c r="F352" s="26">
        <v>-0.28175774296275602</v>
      </c>
    </row>
    <row r="353" spans="1:6" x14ac:dyDescent="0.2">
      <c r="A353" s="12" t="s">
        <v>61</v>
      </c>
      <c r="B353" s="2" t="s">
        <v>210</v>
      </c>
      <c r="C353" s="18">
        <v>101.196</v>
      </c>
      <c r="D353" s="8">
        <v>0.11261382012153499</v>
      </c>
      <c r="E353" s="25">
        <v>145.697</v>
      </c>
      <c r="F353" s="26">
        <v>3.6882080782181199</v>
      </c>
    </row>
    <row r="354" spans="1:6" x14ac:dyDescent="0.2">
      <c r="A354" s="12" t="s">
        <v>61</v>
      </c>
      <c r="B354" s="2" t="s">
        <v>211</v>
      </c>
      <c r="C354" s="18">
        <v>91.891999999999996</v>
      </c>
      <c r="D354" s="8">
        <v>-0.30310015588052203</v>
      </c>
      <c r="E354" s="25">
        <v>77.647999999999996</v>
      </c>
      <c r="F354" s="26">
        <v>-1.9022274024030501</v>
      </c>
    </row>
    <row r="355" spans="1:6" x14ac:dyDescent="0.2">
      <c r="A355" s="12" t="s">
        <v>61</v>
      </c>
      <c r="B355" s="2" t="s">
        <v>211</v>
      </c>
      <c r="C355" s="18">
        <v>112.717</v>
      </c>
      <c r="D355" s="8">
        <v>0.62738603825563699</v>
      </c>
      <c r="E355" s="25">
        <v>111.896</v>
      </c>
      <c r="F355" s="26">
        <v>0.91135155306012805</v>
      </c>
    </row>
    <row r="356" spans="1:6" x14ac:dyDescent="0.2">
      <c r="A356" s="12" t="s">
        <v>61</v>
      </c>
      <c r="B356" s="2" t="s">
        <v>211</v>
      </c>
      <c r="C356" s="18">
        <v>100.676</v>
      </c>
      <c r="D356" s="8">
        <v>8.9379591024257202E-2</v>
      </c>
      <c r="E356" s="25">
        <v>80.441000000000003</v>
      </c>
      <c r="F356" s="26">
        <v>-1.67277382781158</v>
      </c>
    </row>
    <row r="357" spans="1:6" x14ac:dyDescent="0.2">
      <c r="A357" s="12" t="s">
        <v>62</v>
      </c>
      <c r="B357" s="2" t="s">
        <v>210</v>
      </c>
      <c r="C357" s="18">
        <v>82.203000000000003</v>
      </c>
      <c r="D357" s="8">
        <v>-0.73601639765652405</v>
      </c>
      <c r="E357" s="25">
        <v>123.372</v>
      </c>
      <c r="F357" s="26">
        <v>1.8541403901570499</v>
      </c>
    </row>
    <row r="358" spans="1:6" x14ac:dyDescent="0.2">
      <c r="A358" s="12" t="s">
        <v>62</v>
      </c>
      <c r="B358" s="2" t="s">
        <v>210</v>
      </c>
      <c r="C358" s="18">
        <v>81.224999999999994</v>
      </c>
      <c r="D358" s="8">
        <v>-0.77971462084332699</v>
      </c>
      <c r="E358" s="25">
        <v>119.548</v>
      </c>
      <c r="F358" s="26">
        <v>1.53998698190865</v>
      </c>
    </row>
    <row r="359" spans="1:6" x14ac:dyDescent="0.2">
      <c r="A359" s="12" t="s">
        <v>62</v>
      </c>
      <c r="B359" s="2" t="s">
        <v>210</v>
      </c>
      <c r="C359" s="18">
        <v>119.00700000000001</v>
      </c>
      <c r="D359" s="8">
        <v>0.90843084791309003</v>
      </c>
      <c r="E359" s="25">
        <v>95.772999999999996</v>
      </c>
      <c r="F359" s="26">
        <v>-0.41320268365246299</v>
      </c>
    </row>
    <row r="360" spans="1:6" x14ac:dyDescent="0.2">
      <c r="A360" s="12" t="s">
        <v>62</v>
      </c>
      <c r="B360" s="2" t="s">
        <v>211</v>
      </c>
      <c r="C360" s="18">
        <v>88.513999999999996</v>
      </c>
      <c r="D360" s="8">
        <v>-0.45403328259322101</v>
      </c>
      <c r="E360" s="25">
        <v>88.813999999999993</v>
      </c>
      <c r="F360" s="26">
        <v>-0.98490602256475801</v>
      </c>
    </row>
    <row r="361" spans="1:6" x14ac:dyDescent="0.2">
      <c r="A361" s="12" t="s">
        <v>62</v>
      </c>
      <c r="B361" s="2" t="s">
        <v>211</v>
      </c>
      <c r="C361" s="18">
        <v>120.27</v>
      </c>
      <c r="D361" s="8">
        <v>0.96486321589359203</v>
      </c>
      <c r="E361" s="25">
        <v>100.529</v>
      </c>
      <c r="F361" s="26">
        <v>-2.2482597452309301E-2</v>
      </c>
    </row>
    <row r="362" spans="1:6" x14ac:dyDescent="0.2">
      <c r="A362" s="12" t="s">
        <v>62</v>
      </c>
      <c r="B362" s="2" t="s">
        <v>211</v>
      </c>
      <c r="C362" s="18">
        <v>106.081</v>
      </c>
      <c r="D362" s="8">
        <v>0.33088153000653497</v>
      </c>
      <c r="E362" s="25">
        <v>115.852</v>
      </c>
      <c r="F362" s="26">
        <v>1.23634916891543</v>
      </c>
    </row>
    <row r="363" spans="1:6" x14ac:dyDescent="0.2">
      <c r="A363" s="12" t="s">
        <v>63</v>
      </c>
      <c r="B363" s="2" t="s">
        <v>210</v>
      </c>
      <c r="C363" s="18">
        <v>86.909000000000006</v>
      </c>
      <c r="D363" s="8">
        <v>-0.52574662432616304</v>
      </c>
      <c r="E363" s="25">
        <v>122.262</v>
      </c>
      <c r="F363" s="26">
        <v>1.7629504625535699</v>
      </c>
    </row>
    <row r="364" spans="1:6" x14ac:dyDescent="0.2">
      <c r="A364" s="12" t="s">
        <v>63</v>
      </c>
      <c r="B364" s="2" t="s">
        <v>210</v>
      </c>
      <c r="C364" s="18">
        <v>103.622</v>
      </c>
      <c r="D364" s="8">
        <v>0.22101043510229401</v>
      </c>
      <c r="E364" s="25">
        <v>119.90300000000001</v>
      </c>
      <c r="F364" s="26">
        <v>1.56915132812418</v>
      </c>
    </row>
    <row r="365" spans="1:6" x14ac:dyDescent="0.2">
      <c r="A365" s="12" t="s">
        <v>63</v>
      </c>
      <c r="B365" s="2" t="s">
        <v>210</v>
      </c>
      <c r="C365" s="18">
        <v>110.69</v>
      </c>
      <c r="D365" s="8">
        <v>0.53681722598605797</v>
      </c>
      <c r="E365" s="25">
        <v>141.98699999999999</v>
      </c>
      <c r="F365" s="26">
        <v>3.38342012199386</v>
      </c>
    </row>
    <row r="366" spans="1:6" x14ac:dyDescent="0.2">
      <c r="A366" s="12" t="s">
        <v>63</v>
      </c>
      <c r="B366" s="2" t="s">
        <v>211</v>
      </c>
      <c r="C366" s="18">
        <v>115.541</v>
      </c>
      <c r="D366" s="8">
        <v>0.75356577473777497</v>
      </c>
      <c r="E366" s="25">
        <v>114.91200000000001</v>
      </c>
      <c r="F366" s="26">
        <v>1.15912526626023</v>
      </c>
    </row>
    <row r="367" spans="1:6" x14ac:dyDescent="0.2">
      <c r="A367" s="12" t="s">
        <v>63</v>
      </c>
      <c r="B367" s="2" t="s">
        <v>211</v>
      </c>
      <c r="C367" s="18">
        <v>98.266000000000005</v>
      </c>
      <c r="D367" s="8">
        <v>-1.83021245996631E-2</v>
      </c>
      <c r="E367" s="25">
        <v>101.252</v>
      </c>
      <c r="F367" s="26">
        <v>3.6914085121852E-2</v>
      </c>
    </row>
    <row r="368" spans="1:6" x14ac:dyDescent="0.2">
      <c r="A368" s="12" t="s">
        <v>63</v>
      </c>
      <c r="B368" s="2" t="s">
        <v>211</v>
      </c>
      <c r="C368" s="18">
        <v>125.676</v>
      </c>
      <c r="D368" s="8">
        <v>1.2064098360856701</v>
      </c>
      <c r="E368" s="25">
        <v>112.703</v>
      </c>
      <c r="F368" s="26">
        <v>0.97764909502049901</v>
      </c>
    </row>
    <row r="369" spans="1:6" x14ac:dyDescent="0.2">
      <c r="A369" s="12" t="s">
        <v>64</v>
      </c>
      <c r="B369" s="2" t="s">
        <v>211</v>
      </c>
      <c r="C369" s="18">
        <v>79.769000000000005</v>
      </c>
      <c r="D369" s="8">
        <v>-0.84477046231570296</v>
      </c>
      <c r="E369" s="25">
        <v>143.70400000000001</v>
      </c>
      <c r="F369" s="26">
        <v>3.5244769739714998</v>
      </c>
    </row>
    <row r="370" spans="1:6" x14ac:dyDescent="0.2">
      <c r="A370" s="12" t="s">
        <v>64</v>
      </c>
      <c r="B370" s="2" t="s">
        <v>211</v>
      </c>
      <c r="C370" s="18">
        <v>163.51400000000001</v>
      </c>
      <c r="D370" s="8">
        <v>2.8970574525910302</v>
      </c>
      <c r="E370" s="25">
        <v>95.513999999999996</v>
      </c>
      <c r="F370" s="26">
        <v>-0.43448033342661002</v>
      </c>
    </row>
    <row r="371" spans="1:6" x14ac:dyDescent="0.2">
      <c r="A371" s="12" t="s">
        <v>64</v>
      </c>
      <c r="B371" s="2" t="s">
        <v>211</v>
      </c>
      <c r="C371" s="18">
        <v>65.317999999999998</v>
      </c>
      <c r="D371" s="8">
        <v>-1.4904586251709999</v>
      </c>
      <c r="E371" s="25">
        <v>87.451999999999998</v>
      </c>
      <c r="F371" s="26">
        <v>-1.09679852832687</v>
      </c>
    </row>
    <row r="372" spans="1:6" x14ac:dyDescent="0.2">
      <c r="A372" s="12" t="s">
        <v>65</v>
      </c>
      <c r="B372" s="2" t="s">
        <v>211</v>
      </c>
      <c r="C372" s="18">
        <v>8.6709999999999994</v>
      </c>
      <c r="D372" s="8">
        <v>-4.0215151168507601</v>
      </c>
      <c r="E372" s="25">
        <v>106.893</v>
      </c>
      <c r="F372" s="26">
        <v>0.50033965414100101</v>
      </c>
    </row>
    <row r="373" spans="1:6" x14ac:dyDescent="0.2">
      <c r="A373" s="12" t="s">
        <v>65</v>
      </c>
      <c r="B373" s="2" t="s">
        <v>211</v>
      </c>
      <c r="C373" s="18">
        <v>98.649000000000001</v>
      </c>
      <c r="D373" s="8">
        <v>-1.1892212453224001E-3</v>
      </c>
      <c r="E373" s="25">
        <v>107.386</v>
      </c>
      <c r="F373" s="26">
        <v>0.54084112649101601</v>
      </c>
    </row>
    <row r="374" spans="1:6" x14ac:dyDescent="0.2">
      <c r="A374" s="12" t="s">
        <v>65</v>
      </c>
      <c r="B374" s="2" t="s">
        <v>211</v>
      </c>
      <c r="C374" s="18">
        <v>123.699</v>
      </c>
      <c r="D374" s="8">
        <v>1.1180750843062199</v>
      </c>
      <c r="E374" s="25">
        <v>97.721999999999994</v>
      </c>
      <c r="F374" s="26">
        <v>-0.25308631527481401</v>
      </c>
    </row>
    <row r="375" spans="1:6" x14ac:dyDescent="0.2">
      <c r="A375" s="12" t="s">
        <v>66</v>
      </c>
      <c r="B375" s="2" t="s">
        <v>210</v>
      </c>
      <c r="C375" s="18">
        <v>93.38</v>
      </c>
      <c r="D375" s="8">
        <v>-0.23661451569446701</v>
      </c>
      <c r="E375" s="25">
        <v>78.650999999999996</v>
      </c>
      <c r="F375" s="26">
        <v>-1.8198278552081899</v>
      </c>
    </row>
    <row r="376" spans="1:6" x14ac:dyDescent="0.2">
      <c r="A376" s="12" t="s">
        <v>66</v>
      </c>
      <c r="B376" s="2" t="s">
        <v>210</v>
      </c>
      <c r="C376" s="18">
        <v>108.696</v>
      </c>
      <c r="D376" s="8">
        <v>0.44772289363995899</v>
      </c>
      <c r="E376" s="25">
        <v>79.867999999999995</v>
      </c>
      <c r="F376" s="26">
        <v>-1.7198475471960799</v>
      </c>
    </row>
    <row r="377" spans="1:6" x14ac:dyDescent="0.2">
      <c r="A377" s="12" t="s">
        <v>66</v>
      </c>
      <c r="B377" s="2" t="s">
        <v>210</v>
      </c>
      <c r="C377" s="18">
        <v>117.011</v>
      </c>
      <c r="D377" s="8">
        <v>0.81924715314738605</v>
      </c>
      <c r="E377" s="25">
        <v>81.864000000000004</v>
      </c>
      <c r="F377" s="26">
        <v>-1.55586998368567</v>
      </c>
    </row>
    <row r="378" spans="1:6" x14ac:dyDescent="0.2">
      <c r="A378" s="12" t="s">
        <v>66</v>
      </c>
      <c r="B378" s="2" t="s">
        <v>211</v>
      </c>
      <c r="C378" s="18">
        <v>96.622</v>
      </c>
      <c r="D378" s="8">
        <v>-9.1758033514901999E-2</v>
      </c>
      <c r="E378" s="25">
        <v>101.27200000000001</v>
      </c>
      <c r="F378" s="26">
        <v>3.8557146880474201E-2</v>
      </c>
    </row>
    <row r="379" spans="1:6" x14ac:dyDescent="0.2">
      <c r="A379" s="12" t="s">
        <v>66</v>
      </c>
      <c r="B379" s="2" t="s">
        <v>211</v>
      </c>
      <c r="C379" s="18">
        <v>95.376000000000005</v>
      </c>
      <c r="D379" s="8">
        <v>-0.147430820928763</v>
      </c>
      <c r="E379" s="25">
        <v>101.65</v>
      </c>
      <c r="F379" s="26">
        <v>6.96110141184174E-2</v>
      </c>
    </row>
    <row r="380" spans="1:6" x14ac:dyDescent="0.2">
      <c r="A380" s="12" t="s">
        <v>66</v>
      </c>
      <c r="B380" s="2" t="s">
        <v>211</v>
      </c>
      <c r="C380" s="18">
        <v>147.399</v>
      </c>
      <c r="D380" s="8">
        <v>2.17701975662444</v>
      </c>
      <c r="E380" s="25">
        <v>96.528999999999996</v>
      </c>
      <c r="F380" s="26">
        <v>-0.35109494917657702</v>
      </c>
    </row>
    <row r="381" spans="1:6" x14ac:dyDescent="0.2">
      <c r="A381" s="12" t="s">
        <v>67</v>
      </c>
      <c r="B381" s="2" t="s">
        <v>210</v>
      </c>
      <c r="C381" s="18">
        <v>113.876</v>
      </c>
      <c r="D381" s="8">
        <v>0.67917156041668503</v>
      </c>
      <c r="E381" s="25">
        <v>96.292000000000002</v>
      </c>
      <c r="F381" s="26">
        <v>-0.37056523101623901</v>
      </c>
    </row>
    <row r="382" spans="1:6" x14ac:dyDescent="0.2">
      <c r="A382" s="12" t="s">
        <v>67</v>
      </c>
      <c r="B382" s="2" t="s">
        <v>210</v>
      </c>
      <c r="C382" s="18">
        <v>46.88</v>
      </c>
      <c r="D382" s="8">
        <v>-2.3142907715087002</v>
      </c>
      <c r="E382" s="25">
        <v>87.73</v>
      </c>
      <c r="F382" s="26">
        <v>-1.0739599698820299</v>
      </c>
    </row>
    <row r="383" spans="1:6" x14ac:dyDescent="0.2">
      <c r="A383" s="12" t="s">
        <v>67</v>
      </c>
      <c r="B383" s="2" t="s">
        <v>210</v>
      </c>
      <c r="C383" s="18">
        <v>68.051000000000002</v>
      </c>
      <c r="D383" s="8">
        <v>-1.3683448787808901</v>
      </c>
      <c r="E383" s="25">
        <v>70.524000000000001</v>
      </c>
      <c r="F383" s="26">
        <v>-2.4874860008239699</v>
      </c>
    </row>
    <row r="384" spans="1:6" x14ac:dyDescent="0.2">
      <c r="A384" s="12" t="s">
        <v>67</v>
      </c>
      <c r="B384" s="2" t="s">
        <v>211</v>
      </c>
      <c r="C384" s="18">
        <v>89.864999999999995</v>
      </c>
      <c r="D384" s="8">
        <v>-0.39366896815010199</v>
      </c>
      <c r="E384" s="25">
        <v>77.373999999999995</v>
      </c>
      <c r="F384" s="26">
        <v>-1.9247373484961601</v>
      </c>
    </row>
    <row r="385" spans="1:6" x14ac:dyDescent="0.2">
      <c r="A385" s="12" t="s">
        <v>67</v>
      </c>
      <c r="B385" s="2" t="s">
        <v>211</v>
      </c>
      <c r="C385" s="18">
        <v>74.566000000000003</v>
      </c>
      <c r="D385" s="8">
        <v>-1.07724679691789</v>
      </c>
      <c r="E385" s="25">
        <v>126.43899999999999</v>
      </c>
      <c r="F385" s="26">
        <v>2.1061039108416302</v>
      </c>
    </row>
    <row r="386" spans="1:6" x14ac:dyDescent="0.2">
      <c r="A386" s="12" t="s">
        <v>67</v>
      </c>
      <c r="B386" s="2" t="s">
        <v>211</v>
      </c>
      <c r="C386" s="18">
        <v>102.703</v>
      </c>
      <c r="D386" s="8">
        <v>0.17994840329383699</v>
      </c>
      <c r="E386" s="25">
        <v>79.293999999999997</v>
      </c>
      <c r="F386" s="26">
        <v>-1.76700341966851</v>
      </c>
    </row>
    <row r="387" spans="1:6" x14ac:dyDescent="0.2">
      <c r="A387" s="12" t="s">
        <v>68</v>
      </c>
      <c r="B387" s="2" t="s">
        <v>211</v>
      </c>
      <c r="C387" s="18">
        <v>64.162000000000006</v>
      </c>
      <c r="D387" s="8">
        <v>-1.5421101037026399</v>
      </c>
      <c r="E387" s="25">
        <v>109.488</v>
      </c>
      <c r="F387" s="26">
        <v>0.71352691732211904</v>
      </c>
    </row>
    <row r="388" spans="1:6" x14ac:dyDescent="0.2">
      <c r="A388" s="12" t="s">
        <v>68</v>
      </c>
      <c r="B388" s="2" t="s">
        <v>211</v>
      </c>
      <c r="C388" s="18">
        <v>70.27</v>
      </c>
      <c r="D388" s="8">
        <v>-1.2691972742292399</v>
      </c>
      <c r="E388" s="25">
        <v>111.35599999999999</v>
      </c>
      <c r="F388" s="26">
        <v>0.86698888557735199</v>
      </c>
    </row>
    <row r="389" spans="1:6" x14ac:dyDescent="0.2">
      <c r="A389" s="12" t="s">
        <v>68</v>
      </c>
      <c r="B389" s="2" t="s">
        <v>211</v>
      </c>
      <c r="C389" s="18">
        <v>87.861000000000004</v>
      </c>
      <c r="D389" s="8">
        <v>-0.48321011259422397</v>
      </c>
      <c r="E389" s="25">
        <v>108.623</v>
      </c>
      <c r="F389" s="26">
        <v>0.64246449626174695</v>
      </c>
    </row>
    <row r="390" spans="1:6" x14ac:dyDescent="0.2">
      <c r="A390" s="12" t="s">
        <v>69</v>
      </c>
      <c r="B390" s="2" t="s">
        <v>210</v>
      </c>
      <c r="C390" s="18">
        <v>64.396000000000001</v>
      </c>
      <c r="D390" s="8">
        <v>-1.5316547006088701</v>
      </c>
      <c r="E390" s="25">
        <v>69.454999999999998</v>
      </c>
      <c r="F390" s="26">
        <v>-2.5753076518222802</v>
      </c>
    </row>
    <row r="391" spans="1:6" x14ac:dyDescent="0.2">
      <c r="A391" s="12" t="s">
        <v>69</v>
      </c>
      <c r="B391" s="2" t="s">
        <v>210</v>
      </c>
      <c r="C391" s="18">
        <v>96.941999999999993</v>
      </c>
      <c r="D391" s="8">
        <v>-7.7460046378116196E-2</v>
      </c>
      <c r="E391" s="25">
        <v>86.918000000000006</v>
      </c>
      <c r="F391" s="26">
        <v>-1.14066827728206</v>
      </c>
    </row>
    <row r="392" spans="1:6" x14ac:dyDescent="0.2">
      <c r="A392" s="12" t="s">
        <v>69</v>
      </c>
      <c r="B392" s="2" t="s">
        <v>210</v>
      </c>
      <c r="C392" s="18">
        <v>86.236999999999995</v>
      </c>
      <c r="D392" s="8">
        <v>-0.55577239731341399</v>
      </c>
      <c r="E392" s="25">
        <v>79.694999999999993</v>
      </c>
      <c r="F392" s="26">
        <v>-1.73406003140816</v>
      </c>
    </row>
    <row r="393" spans="1:6" x14ac:dyDescent="0.2">
      <c r="A393" s="12" t="s">
        <v>69</v>
      </c>
      <c r="B393" s="2" t="s">
        <v>211</v>
      </c>
      <c r="C393" s="18">
        <v>113.873</v>
      </c>
      <c r="D393" s="8">
        <v>0.67903751678727797</v>
      </c>
      <c r="E393" s="25">
        <v>111.86199999999999</v>
      </c>
      <c r="F393" s="26">
        <v>0.90855834807047098</v>
      </c>
    </row>
    <row r="394" spans="1:6" x14ac:dyDescent="0.2">
      <c r="A394" s="12" t="s">
        <v>69</v>
      </c>
      <c r="B394" s="2" t="s">
        <v>211</v>
      </c>
      <c r="C394" s="18">
        <v>122.973</v>
      </c>
      <c r="D394" s="8">
        <v>1.0856365259896299</v>
      </c>
      <c r="E394" s="25">
        <v>84.378</v>
      </c>
      <c r="F394" s="26">
        <v>-1.34933712062697</v>
      </c>
    </row>
    <row r="395" spans="1:6" x14ac:dyDescent="0.2">
      <c r="A395" s="12" t="s">
        <v>69</v>
      </c>
      <c r="B395" s="2" t="s">
        <v>211</v>
      </c>
      <c r="C395" s="18">
        <v>112.139</v>
      </c>
      <c r="D395" s="8">
        <v>0.601560298989817</v>
      </c>
      <c r="E395" s="25">
        <v>119.18899999999999</v>
      </c>
      <c r="F395" s="26">
        <v>1.5104940233413999</v>
      </c>
    </row>
    <row r="396" spans="1:6" x14ac:dyDescent="0.2">
      <c r="A396" s="12" t="s">
        <v>70</v>
      </c>
      <c r="B396" s="2" t="s">
        <v>210</v>
      </c>
      <c r="C396" s="18">
        <v>99.638000000000005</v>
      </c>
      <c r="D396" s="8">
        <v>4.3000495249307401E-2</v>
      </c>
      <c r="E396" s="25">
        <v>101.05200000000001</v>
      </c>
      <c r="F396" s="26">
        <v>2.04834675356395E-2</v>
      </c>
    </row>
    <row r="397" spans="1:6" x14ac:dyDescent="0.2">
      <c r="A397" s="12" t="s">
        <v>70</v>
      </c>
      <c r="B397" s="2" t="s">
        <v>210</v>
      </c>
      <c r="C397" s="18">
        <v>96.488</v>
      </c>
      <c r="D397" s="8">
        <v>-9.7745315628431195E-2</v>
      </c>
      <c r="E397" s="25">
        <v>118.82299999999999</v>
      </c>
      <c r="F397" s="26">
        <v>1.4804259931586301</v>
      </c>
    </row>
    <row r="398" spans="1:6" x14ac:dyDescent="0.2">
      <c r="A398" s="12" t="s">
        <v>70</v>
      </c>
      <c r="B398" s="2" t="s">
        <v>210</v>
      </c>
      <c r="C398" s="18">
        <v>91.817999999999998</v>
      </c>
      <c r="D398" s="8">
        <v>-0.306406565405904</v>
      </c>
      <c r="E398" s="25">
        <v>137.18700000000001</v>
      </c>
      <c r="F398" s="26">
        <v>2.9890852999247399</v>
      </c>
    </row>
    <row r="399" spans="1:6" x14ac:dyDescent="0.2">
      <c r="A399" s="12" t="s">
        <v>70</v>
      </c>
      <c r="B399" s="2" t="s">
        <v>211</v>
      </c>
      <c r="C399" s="18">
        <v>89.016999999999996</v>
      </c>
      <c r="D399" s="8">
        <v>-0.43155863406258499</v>
      </c>
      <c r="E399" s="25">
        <v>126.85299999999999</v>
      </c>
      <c r="F399" s="26">
        <v>2.1401152892450899</v>
      </c>
    </row>
    <row r="400" spans="1:6" x14ac:dyDescent="0.2">
      <c r="A400" s="12" t="s">
        <v>70</v>
      </c>
      <c r="B400" s="2" t="s">
        <v>211</v>
      </c>
      <c r="C400" s="18">
        <v>133.108</v>
      </c>
      <c r="D400" s="8">
        <v>1.53848058733753</v>
      </c>
      <c r="E400" s="25">
        <v>101.342</v>
      </c>
      <c r="F400" s="26">
        <v>4.43078630356483E-2</v>
      </c>
    </row>
    <row r="401" spans="1:6" x14ac:dyDescent="0.2">
      <c r="A401" s="12" t="s">
        <v>70</v>
      </c>
      <c r="B401" s="2" t="s">
        <v>211</v>
      </c>
      <c r="C401" s="18">
        <v>135.13499999999999</v>
      </c>
      <c r="D401" s="8">
        <v>1.62904939960711</v>
      </c>
      <c r="E401" s="25">
        <v>111.88</v>
      </c>
      <c r="F401" s="26">
        <v>0.91003710365323098</v>
      </c>
    </row>
    <row r="402" spans="1:6" x14ac:dyDescent="0.2">
      <c r="A402" s="12" t="s">
        <v>71</v>
      </c>
      <c r="B402" s="2" t="s">
        <v>210</v>
      </c>
      <c r="C402" s="18">
        <v>109.291</v>
      </c>
      <c r="D402" s="8">
        <v>0.47430821347242103</v>
      </c>
      <c r="E402" s="25">
        <v>123.95</v>
      </c>
      <c r="F402" s="26">
        <v>1.9016248749812099</v>
      </c>
    </row>
    <row r="403" spans="1:6" x14ac:dyDescent="0.2">
      <c r="A403" s="12" t="s">
        <v>71</v>
      </c>
      <c r="B403" s="2" t="s">
        <v>210</v>
      </c>
      <c r="C403" s="18">
        <v>100.181</v>
      </c>
      <c r="D403" s="8">
        <v>6.7262392172040997E-2</v>
      </c>
      <c r="E403" s="25">
        <v>100.20699999999999</v>
      </c>
      <c r="F403" s="26">
        <v>-4.8935891766113002E-2</v>
      </c>
    </row>
    <row r="404" spans="1:6" x14ac:dyDescent="0.2">
      <c r="A404" s="12" t="s">
        <v>71</v>
      </c>
      <c r="B404" s="2" t="s">
        <v>210</v>
      </c>
      <c r="C404" s="18">
        <v>69.313999999999993</v>
      </c>
      <c r="D404" s="8">
        <v>-1.31191251080039</v>
      </c>
      <c r="E404" s="25">
        <v>133.21199999999999</v>
      </c>
      <c r="F404" s="26">
        <v>2.6625267753987498</v>
      </c>
    </row>
    <row r="405" spans="1:6" x14ac:dyDescent="0.2">
      <c r="A405" s="12" t="s">
        <v>71</v>
      </c>
      <c r="B405" s="2" t="s">
        <v>211</v>
      </c>
      <c r="C405" s="18">
        <v>139.86500000000001</v>
      </c>
      <c r="D405" s="8">
        <v>1.84039152197273</v>
      </c>
      <c r="E405" s="25">
        <v>136.398</v>
      </c>
      <c r="F405" s="26">
        <v>2.92426651354713</v>
      </c>
    </row>
    <row r="406" spans="1:6" x14ac:dyDescent="0.2">
      <c r="A406" s="12" t="s">
        <v>71</v>
      </c>
      <c r="B406" s="2" t="s">
        <v>211</v>
      </c>
      <c r="C406" s="18">
        <v>119.65300000000001</v>
      </c>
      <c r="D406" s="8">
        <v>0.937294909445477</v>
      </c>
      <c r="E406" s="25">
        <v>102.533</v>
      </c>
      <c r="F406" s="26">
        <v>0.142152190761549</v>
      </c>
    </row>
    <row r="407" spans="1:6" x14ac:dyDescent="0.2">
      <c r="A407" s="12" t="s">
        <v>71</v>
      </c>
      <c r="B407" s="2" t="s">
        <v>211</v>
      </c>
      <c r="C407" s="18">
        <v>69.941999999999993</v>
      </c>
      <c r="D407" s="8">
        <v>-1.28385271104445</v>
      </c>
      <c r="E407" s="25">
        <v>105.67100000000001</v>
      </c>
      <c r="F407" s="26">
        <v>0.399948580689237</v>
      </c>
    </row>
    <row r="408" spans="1:6" x14ac:dyDescent="0.2">
      <c r="A408" s="12" t="s">
        <v>72</v>
      </c>
      <c r="B408" s="2" t="s">
        <v>210</v>
      </c>
      <c r="C408" s="18">
        <v>84.221999999999994</v>
      </c>
      <c r="D408" s="8">
        <v>-0.64580503506536402</v>
      </c>
      <c r="E408" s="25">
        <v>103.56399999999999</v>
      </c>
      <c r="F408" s="26">
        <v>0.22685202441847799</v>
      </c>
    </row>
    <row r="409" spans="1:6" x14ac:dyDescent="0.2">
      <c r="A409" s="12" t="s">
        <v>72</v>
      </c>
      <c r="B409" s="2" t="s">
        <v>210</v>
      </c>
      <c r="C409" s="18">
        <v>116.68600000000001</v>
      </c>
      <c r="D409" s="8">
        <v>0.80472575996158802</v>
      </c>
      <c r="E409" s="25">
        <v>89.073999999999998</v>
      </c>
      <c r="F409" s="26">
        <v>-0.96354621970267995</v>
      </c>
    </row>
    <row r="410" spans="1:6" x14ac:dyDescent="0.2">
      <c r="A410" s="12" t="s">
        <v>72</v>
      </c>
      <c r="B410" s="2" t="s">
        <v>210</v>
      </c>
      <c r="C410" s="18">
        <v>47.087000000000003</v>
      </c>
      <c r="D410" s="8">
        <v>-2.3050417610795901</v>
      </c>
      <c r="E410" s="25">
        <v>127.574</v>
      </c>
      <c r="F410" s="26">
        <v>2.1993476656433901</v>
      </c>
    </row>
    <row r="411" spans="1:6" x14ac:dyDescent="0.2">
      <c r="A411" s="12" t="s">
        <v>72</v>
      </c>
      <c r="B411" s="2" t="s">
        <v>211</v>
      </c>
      <c r="C411" s="18">
        <v>96.531999999999996</v>
      </c>
      <c r="D411" s="8">
        <v>-9.5779342397123296E-2</v>
      </c>
      <c r="E411" s="25">
        <v>106.729</v>
      </c>
      <c r="F411" s="26">
        <v>0.48686654772030602</v>
      </c>
    </row>
    <row r="412" spans="1:6" x14ac:dyDescent="0.2">
      <c r="A412" s="12" t="s">
        <v>72</v>
      </c>
      <c r="B412" s="2" t="s">
        <v>211</v>
      </c>
      <c r="C412" s="18">
        <v>118.497</v>
      </c>
      <c r="D412" s="8">
        <v>0.88564343091383702</v>
      </c>
      <c r="E412" s="25">
        <v>108.08</v>
      </c>
      <c r="F412" s="26">
        <v>0.59785536951517704</v>
      </c>
    </row>
    <row r="413" spans="1:6" x14ac:dyDescent="0.2">
      <c r="A413" s="12" t="s">
        <v>72</v>
      </c>
      <c r="B413" s="2" t="s">
        <v>211</v>
      </c>
      <c r="C413" s="18">
        <v>86.704999999999998</v>
      </c>
      <c r="D413" s="8">
        <v>-0.53486159112586495</v>
      </c>
      <c r="E413" s="25">
        <v>103.17100000000001</v>
      </c>
      <c r="F413" s="26">
        <v>0.19456586086156999</v>
      </c>
    </row>
    <row r="414" spans="1:6" x14ac:dyDescent="0.2">
      <c r="A414" s="12" t="s">
        <v>73</v>
      </c>
      <c r="B414" s="2" t="s">
        <v>210</v>
      </c>
      <c r="C414" s="18">
        <v>121.786</v>
      </c>
      <c r="D414" s="8">
        <v>1.03259992995412</v>
      </c>
      <c r="E414" s="25">
        <v>105.063</v>
      </c>
      <c r="F414" s="26">
        <v>0.34999950322714801</v>
      </c>
    </row>
    <row r="415" spans="1:6" x14ac:dyDescent="0.2">
      <c r="A415" s="12" t="s">
        <v>73</v>
      </c>
      <c r="B415" s="2" t="s">
        <v>210</v>
      </c>
      <c r="C415" s="18">
        <v>118.152</v>
      </c>
      <c r="D415" s="8">
        <v>0.87022841353198899</v>
      </c>
      <c r="E415" s="25">
        <v>92.742000000000004</v>
      </c>
      <c r="F415" s="26">
        <v>-0.66220869317152597</v>
      </c>
    </row>
    <row r="416" spans="1:6" x14ac:dyDescent="0.2">
      <c r="A416" s="12" t="s">
        <v>73</v>
      </c>
      <c r="B416" s="2" t="s">
        <v>210</v>
      </c>
      <c r="C416" s="18">
        <v>115.29900000000001</v>
      </c>
      <c r="D416" s="8">
        <v>0.74275292196558096</v>
      </c>
      <c r="E416" s="25">
        <v>96.146000000000001</v>
      </c>
      <c r="F416" s="26">
        <v>-0.38255958185417499</v>
      </c>
    </row>
    <row r="417" spans="1:6" x14ac:dyDescent="0.2">
      <c r="A417" s="12" t="s">
        <v>73</v>
      </c>
      <c r="B417" s="2" t="s">
        <v>211</v>
      </c>
      <c r="C417" s="18">
        <v>78.034999999999997</v>
      </c>
      <c r="D417" s="8">
        <v>-0.92224768011316305</v>
      </c>
      <c r="E417" s="25">
        <v>95.466999999999999</v>
      </c>
      <c r="F417" s="26">
        <v>-0.43834152855936998</v>
      </c>
    </row>
    <row r="418" spans="1:6" x14ac:dyDescent="0.2">
      <c r="A418" s="12" t="s">
        <v>73</v>
      </c>
      <c r="B418" s="2" t="s">
        <v>211</v>
      </c>
      <c r="C418" s="18">
        <v>117.34099999999999</v>
      </c>
      <c r="D418" s="8">
        <v>0.83399195238219703</v>
      </c>
      <c r="E418" s="25">
        <v>102.197</v>
      </c>
      <c r="F418" s="26">
        <v>0.114548753216711</v>
      </c>
    </row>
    <row r="419" spans="1:6" x14ac:dyDescent="0.2">
      <c r="A419" s="12" t="s">
        <v>73</v>
      </c>
      <c r="B419" s="2" t="s">
        <v>211</v>
      </c>
      <c r="C419" s="18">
        <v>164.86500000000001</v>
      </c>
      <c r="D419" s="8">
        <v>2.9574217670341501</v>
      </c>
      <c r="E419" s="25">
        <v>84.277000000000001</v>
      </c>
      <c r="F419" s="26">
        <v>-1.3576345825080101</v>
      </c>
    </row>
    <row r="420" spans="1:6" x14ac:dyDescent="0.2">
      <c r="A420" s="12" t="s">
        <v>74</v>
      </c>
      <c r="B420" s="2" t="s">
        <v>210</v>
      </c>
      <c r="C420" s="18">
        <v>125.279</v>
      </c>
      <c r="D420" s="8">
        <v>1.1886713957941</v>
      </c>
      <c r="E420" s="25">
        <v>95.516000000000005</v>
      </c>
      <c r="F420" s="26">
        <v>-0.43431602725074703</v>
      </c>
    </row>
    <row r="421" spans="1:6" x14ac:dyDescent="0.2">
      <c r="A421" s="12" t="s">
        <v>74</v>
      </c>
      <c r="B421" s="2" t="s">
        <v>210</v>
      </c>
      <c r="C421" s="18">
        <v>94.037000000000006</v>
      </c>
      <c r="D421" s="8">
        <v>-0.20725896085425199</v>
      </c>
      <c r="E421" s="25">
        <v>139.13999999999999</v>
      </c>
      <c r="F421" s="26">
        <v>3.1495302806541101</v>
      </c>
    </row>
    <row r="422" spans="1:6" x14ac:dyDescent="0.2">
      <c r="A422" s="12" t="s">
        <v>74</v>
      </c>
      <c r="B422" s="2" t="s">
        <v>210</v>
      </c>
      <c r="C422" s="18">
        <v>62.569000000000003</v>
      </c>
      <c r="D422" s="8">
        <v>-1.61328727091796</v>
      </c>
      <c r="E422" s="25">
        <v>144.36600000000001</v>
      </c>
      <c r="F422" s="26">
        <v>3.5788623181818702</v>
      </c>
    </row>
    <row r="423" spans="1:6" x14ac:dyDescent="0.2">
      <c r="A423" s="12" t="s">
        <v>74</v>
      </c>
      <c r="B423" s="2" t="s">
        <v>211</v>
      </c>
      <c r="C423" s="18">
        <v>63.006</v>
      </c>
      <c r="D423" s="8">
        <v>-1.5937615822342801</v>
      </c>
      <c r="E423" s="25">
        <v>100.753</v>
      </c>
      <c r="F423" s="26">
        <v>-4.0803057557500001E-3</v>
      </c>
    </row>
    <row r="424" spans="1:6" x14ac:dyDescent="0.2">
      <c r="A424" s="12" t="s">
        <v>74</v>
      </c>
      <c r="B424" s="2" t="s">
        <v>211</v>
      </c>
      <c r="C424" s="18">
        <v>74.566000000000003</v>
      </c>
      <c r="D424" s="8">
        <v>-1.07724679691789</v>
      </c>
      <c r="E424" s="25">
        <v>100.938</v>
      </c>
      <c r="F424" s="26">
        <v>1.11180155114976E-2</v>
      </c>
    </row>
    <row r="425" spans="1:6" x14ac:dyDescent="0.2">
      <c r="A425" s="12" t="s">
        <v>74</v>
      </c>
      <c r="B425" s="2" t="s">
        <v>211</v>
      </c>
      <c r="C425" s="18">
        <v>80.924999999999997</v>
      </c>
      <c r="D425" s="8">
        <v>-0.79311898378406398</v>
      </c>
      <c r="E425" s="25">
        <v>135.18799999999999</v>
      </c>
      <c r="F425" s="26">
        <v>2.8248612771505401</v>
      </c>
    </row>
    <row r="426" spans="1:6" x14ac:dyDescent="0.2">
      <c r="A426" s="12" t="s">
        <v>75</v>
      </c>
      <c r="B426" s="2" t="s">
        <v>210</v>
      </c>
      <c r="C426" s="18">
        <v>71.608999999999995</v>
      </c>
      <c r="D426" s="8">
        <v>-1.20936913430375</v>
      </c>
      <c r="E426" s="25">
        <v>95.355000000000004</v>
      </c>
      <c r="F426" s="26">
        <v>-0.447542674407649</v>
      </c>
    </row>
    <row r="427" spans="1:6" x14ac:dyDescent="0.2">
      <c r="A427" s="12" t="s">
        <v>75</v>
      </c>
      <c r="B427" s="2" t="s">
        <v>210</v>
      </c>
      <c r="C427" s="18">
        <v>72.201999999999998</v>
      </c>
      <c r="D427" s="8">
        <v>-1.18287317689089</v>
      </c>
      <c r="E427" s="25">
        <v>74.123999999999995</v>
      </c>
      <c r="F427" s="26">
        <v>-2.19173488427213</v>
      </c>
    </row>
    <row r="428" spans="1:6" x14ac:dyDescent="0.2">
      <c r="A428" s="12" t="s">
        <v>75</v>
      </c>
      <c r="B428" s="2" t="s">
        <v>210</v>
      </c>
      <c r="C428" s="18">
        <v>90.236000000000004</v>
      </c>
      <c r="D428" s="8">
        <v>-0.37709223931338998</v>
      </c>
      <c r="E428" s="25">
        <v>78.582999999999998</v>
      </c>
      <c r="F428" s="26">
        <v>-1.8254142651875001</v>
      </c>
    </row>
    <row r="429" spans="1:6" x14ac:dyDescent="0.2">
      <c r="A429" s="12" t="s">
        <v>75</v>
      </c>
      <c r="B429" s="2" t="s">
        <v>211</v>
      </c>
      <c r="C429" s="18">
        <v>106.75700000000001</v>
      </c>
      <c r="D429" s="8">
        <v>0.36108602783299598</v>
      </c>
      <c r="E429" s="25">
        <v>93.385999999999996</v>
      </c>
      <c r="F429" s="26">
        <v>-0.60930210454391998</v>
      </c>
    </row>
    <row r="430" spans="1:6" x14ac:dyDescent="0.2">
      <c r="A430" s="12" t="s">
        <v>75</v>
      </c>
      <c r="B430" s="2" t="s">
        <v>211</v>
      </c>
      <c r="C430" s="18">
        <v>82.081000000000003</v>
      </c>
      <c r="D430" s="8">
        <v>-0.741467505252424</v>
      </c>
      <c r="E430" s="25">
        <v>97.215999999999994</v>
      </c>
      <c r="F430" s="26">
        <v>-0.294655777767934</v>
      </c>
    </row>
    <row r="431" spans="1:6" x14ac:dyDescent="0.2">
      <c r="A431" s="12" t="s">
        <v>75</v>
      </c>
      <c r="B431" s="2" t="s">
        <v>211</v>
      </c>
      <c r="C431" s="18">
        <v>108.092</v>
      </c>
      <c r="D431" s="8">
        <v>0.420735442919275</v>
      </c>
      <c r="E431" s="25">
        <v>112.151</v>
      </c>
      <c r="F431" s="26">
        <v>0.93230059048254998</v>
      </c>
    </row>
    <row r="432" spans="1:6" x14ac:dyDescent="0.2">
      <c r="A432" s="12" t="s">
        <v>76</v>
      </c>
      <c r="B432" s="2" t="s">
        <v>210</v>
      </c>
      <c r="C432" s="18">
        <v>71.936999999999998</v>
      </c>
      <c r="D432" s="8">
        <v>-1.1947136974885399</v>
      </c>
      <c r="E432" s="25">
        <v>103.608</v>
      </c>
      <c r="F432" s="26">
        <v>0.230466760287446</v>
      </c>
    </row>
    <row r="433" spans="1:6" x14ac:dyDescent="0.2">
      <c r="A433" s="12" t="s">
        <v>76</v>
      </c>
      <c r="B433" s="2" t="s">
        <v>210</v>
      </c>
      <c r="C433" s="18">
        <v>102.911</v>
      </c>
      <c r="D433" s="8">
        <v>0.18924209493274799</v>
      </c>
      <c r="E433" s="25">
        <v>87.347999999999999</v>
      </c>
      <c r="F433" s="26">
        <v>-1.1053424494716999</v>
      </c>
    </row>
    <row r="434" spans="1:6" x14ac:dyDescent="0.2">
      <c r="A434" s="12" t="s">
        <v>76</v>
      </c>
      <c r="B434" s="2" t="s">
        <v>210</v>
      </c>
      <c r="C434" s="18">
        <v>78.465999999999994</v>
      </c>
      <c r="D434" s="8">
        <v>-0.90299007868830505</v>
      </c>
      <c r="E434" s="25">
        <v>95.286000000000001</v>
      </c>
      <c r="F434" s="26">
        <v>-0.453211237474893</v>
      </c>
    </row>
    <row r="435" spans="1:6" x14ac:dyDescent="0.2">
      <c r="A435" s="12" t="s">
        <v>76</v>
      </c>
      <c r="B435" s="2" t="s">
        <v>211</v>
      </c>
      <c r="C435" s="18">
        <v>125</v>
      </c>
      <c r="D435" s="8">
        <v>1.1762053382592099</v>
      </c>
      <c r="E435" s="25">
        <v>107.581</v>
      </c>
      <c r="F435" s="26">
        <v>0.556860978637575</v>
      </c>
    </row>
    <row r="436" spans="1:6" x14ac:dyDescent="0.2">
      <c r="A436" s="12" t="s">
        <v>76</v>
      </c>
      <c r="B436" s="2" t="s">
        <v>211</v>
      </c>
      <c r="C436" s="18">
        <v>112.16200000000001</v>
      </c>
      <c r="D436" s="8">
        <v>0.60258796681527405</v>
      </c>
      <c r="E436" s="25">
        <v>105.035</v>
      </c>
      <c r="F436" s="26">
        <v>0.34769921676507798</v>
      </c>
    </row>
    <row r="437" spans="1:6" x14ac:dyDescent="0.2">
      <c r="A437" s="12" t="s">
        <v>76</v>
      </c>
      <c r="B437" s="2" t="s">
        <v>211</v>
      </c>
      <c r="C437" s="18">
        <v>117.34099999999999</v>
      </c>
      <c r="D437" s="8">
        <v>0.83399195238219703</v>
      </c>
      <c r="E437" s="25">
        <v>99.212999999999994</v>
      </c>
      <c r="F437" s="26">
        <v>-0.13059606116959299</v>
      </c>
    </row>
    <row r="438" spans="1:6" x14ac:dyDescent="0.2">
      <c r="A438" s="12" t="s">
        <v>77</v>
      </c>
      <c r="B438" s="2" t="s">
        <v>210</v>
      </c>
      <c r="C438" s="18">
        <v>93.019000000000005</v>
      </c>
      <c r="D438" s="8">
        <v>-0.25274443243315298</v>
      </c>
      <c r="E438" s="25">
        <v>94.783000000000001</v>
      </c>
      <c r="F438" s="26">
        <v>-0.49453424070421897</v>
      </c>
    </row>
    <row r="439" spans="1:6" x14ac:dyDescent="0.2">
      <c r="A439" s="12" t="s">
        <v>77</v>
      </c>
      <c r="B439" s="2" t="s">
        <v>210</v>
      </c>
      <c r="C439" s="18">
        <v>101.383</v>
      </c>
      <c r="D439" s="8">
        <v>0.120969206354594</v>
      </c>
      <c r="E439" s="25">
        <v>111.745</v>
      </c>
      <c r="F439" s="26">
        <v>0.89894643678253705</v>
      </c>
    </row>
    <row r="440" spans="1:6" x14ac:dyDescent="0.2">
      <c r="A440" s="12" t="s">
        <v>77</v>
      </c>
      <c r="B440" s="2" t="s">
        <v>210</v>
      </c>
      <c r="C440" s="18">
        <v>101.37</v>
      </c>
      <c r="D440" s="8">
        <v>0.12038835062716199</v>
      </c>
      <c r="E440" s="25">
        <v>103.961</v>
      </c>
      <c r="F440" s="26">
        <v>0.259466800327112</v>
      </c>
    </row>
    <row r="441" spans="1:6" x14ac:dyDescent="0.2">
      <c r="A441" s="12" t="s">
        <v>77</v>
      </c>
      <c r="B441" s="2" t="s">
        <v>211</v>
      </c>
      <c r="C441" s="18">
        <v>119.65300000000001</v>
      </c>
      <c r="D441" s="8">
        <v>0.937294909445477</v>
      </c>
      <c r="E441" s="25">
        <v>143.86000000000001</v>
      </c>
      <c r="F441" s="26">
        <v>3.53729285568875</v>
      </c>
    </row>
    <row r="442" spans="1:6" x14ac:dyDescent="0.2">
      <c r="A442" s="12" t="s">
        <v>77</v>
      </c>
      <c r="B442" s="2" t="s">
        <v>211</v>
      </c>
      <c r="C442" s="18">
        <v>101.351</v>
      </c>
      <c r="D442" s="8">
        <v>0.119539407640915</v>
      </c>
      <c r="E442" s="25">
        <v>95.379000000000005</v>
      </c>
      <c r="F442" s="26">
        <v>-0.44557100029730301</v>
      </c>
    </row>
    <row r="443" spans="1:6" x14ac:dyDescent="0.2">
      <c r="A443" s="12" t="s">
        <v>77</v>
      </c>
      <c r="B443" s="2" t="s">
        <v>211</v>
      </c>
      <c r="C443" s="18">
        <v>83.236999999999995</v>
      </c>
      <c r="D443" s="8">
        <v>-0.68981602672078401</v>
      </c>
      <c r="E443" s="25">
        <v>86.174000000000007</v>
      </c>
      <c r="F443" s="26">
        <v>-1.2017901747027699</v>
      </c>
    </row>
    <row r="444" spans="1:6" x14ac:dyDescent="0.2">
      <c r="A444" s="12" t="s">
        <v>78</v>
      </c>
      <c r="B444" s="2" t="s">
        <v>210</v>
      </c>
      <c r="C444" s="18">
        <v>88.102000000000004</v>
      </c>
      <c r="D444" s="8">
        <v>-0.47244194103183201</v>
      </c>
      <c r="E444" s="25">
        <v>100.032</v>
      </c>
      <c r="F444" s="26">
        <v>-6.3312682154049504E-2</v>
      </c>
    </row>
    <row r="445" spans="1:6" x14ac:dyDescent="0.2">
      <c r="A445" s="12" t="s">
        <v>78</v>
      </c>
      <c r="B445" s="2" t="s">
        <v>210</v>
      </c>
      <c r="C445" s="18">
        <v>103.557</v>
      </c>
      <c r="D445" s="8">
        <v>0.21810615646513501</v>
      </c>
      <c r="E445" s="25">
        <v>95.004999999999995</v>
      </c>
      <c r="F445" s="26">
        <v>-0.47629625518352298</v>
      </c>
    </row>
    <row r="446" spans="1:6" x14ac:dyDescent="0.2">
      <c r="A446" s="12" t="s">
        <v>78</v>
      </c>
      <c r="B446" s="2" t="s">
        <v>210</v>
      </c>
      <c r="C446" s="18">
        <v>76.37</v>
      </c>
      <c r="D446" s="8">
        <v>-0.996641894434253</v>
      </c>
      <c r="E446" s="25">
        <v>107.845</v>
      </c>
      <c r="F446" s="26">
        <v>0.57854939385137605</v>
      </c>
    </row>
    <row r="447" spans="1:6" x14ac:dyDescent="0.2">
      <c r="A447" s="12" t="s">
        <v>78</v>
      </c>
      <c r="B447" s="2" t="s">
        <v>211</v>
      </c>
      <c r="C447" s="18">
        <v>71.676000000000002</v>
      </c>
      <c r="D447" s="8">
        <v>-1.2063754932469899</v>
      </c>
      <c r="E447" s="25">
        <v>80.117999999999995</v>
      </c>
      <c r="F447" s="26">
        <v>-1.6993092752133201</v>
      </c>
    </row>
    <row r="448" spans="1:6" x14ac:dyDescent="0.2">
      <c r="A448" s="12" t="s">
        <v>78</v>
      </c>
      <c r="B448" s="2" t="s">
        <v>211</v>
      </c>
      <c r="C448" s="18">
        <v>97.11</v>
      </c>
      <c r="D448" s="8">
        <v>-6.9953603131303194E-2</v>
      </c>
      <c r="E448" s="25">
        <v>115.697</v>
      </c>
      <c r="F448" s="26">
        <v>1.2236154402861099</v>
      </c>
    </row>
    <row r="449" spans="1:6" x14ac:dyDescent="0.2">
      <c r="A449" s="12" t="s">
        <v>78</v>
      </c>
      <c r="B449" s="2" t="s">
        <v>211</v>
      </c>
      <c r="C449" s="18">
        <v>83.236999999999995</v>
      </c>
      <c r="D449" s="8">
        <v>-0.68981602672078401</v>
      </c>
      <c r="E449" s="25">
        <v>114.405</v>
      </c>
      <c r="F449" s="26">
        <v>1.11747365067918</v>
      </c>
    </row>
    <row r="450" spans="1:6" x14ac:dyDescent="0.2">
      <c r="A450" s="12" t="s">
        <v>79</v>
      </c>
      <c r="B450" s="2" t="s">
        <v>210</v>
      </c>
      <c r="C450" s="18">
        <v>19.254000000000001</v>
      </c>
      <c r="D450" s="8">
        <v>-3.5486538735113702</v>
      </c>
      <c r="E450" s="25">
        <v>113.431</v>
      </c>
      <c r="F450" s="26">
        <v>1.0374565430343199</v>
      </c>
    </row>
    <row r="451" spans="1:6" x14ac:dyDescent="0.2">
      <c r="A451" s="12" t="s">
        <v>79</v>
      </c>
      <c r="B451" s="2" t="s">
        <v>210</v>
      </c>
      <c r="C451" s="18">
        <v>7.5949999999999998</v>
      </c>
      <c r="D451" s="8">
        <v>-4.0695920985982097</v>
      </c>
      <c r="E451" s="25">
        <v>99.105999999999995</v>
      </c>
      <c r="F451" s="26">
        <v>-0.139386441578218</v>
      </c>
    </row>
    <row r="452" spans="1:6" x14ac:dyDescent="0.2">
      <c r="A452" s="12" t="s">
        <v>79</v>
      </c>
      <c r="B452" s="2" t="s">
        <v>210</v>
      </c>
      <c r="C452" s="18">
        <v>59.213000000000001</v>
      </c>
      <c r="D452" s="8">
        <v>-1.763237411015</v>
      </c>
      <c r="E452" s="25">
        <v>101.17100000000001</v>
      </c>
      <c r="F452" s="26">
        <v>3.0259684999436501E-2</v>
      </c>
    </row>
    <row r="453" spans="1:6" x14ac:dyDescent="0.2">
      <c r="A453" s="12" t="s">
        <v>79</v>
      </c>
      <c r="B453" s="2" t="s">
        <v>211</v>
      </c>
      <c r="C453" s="18">
        <v>28.378</v>
      </c>
      <c r="D453" s="8">
        <v>-3.1409825152737501</v>
      </c>
      <c r="E453" s="25">
        <v>99.79</v>
      </c>
      <c r="F453" s="26">
        <v>-8.3193729433366906E-2</v>
      </c>
    </row>
    <row r="454" spans="1:6" x14ac:dyDescent="0.2">
      <c r="A454" s="12" t="s">
        <v>79</v>
      </c>
      <c r="B454" s="2" t="s">
        <v>211</v>
      </c>
      <c r="C454" s="18">
        <v>22.972999999999999</v>
      </c>
      <c r="D454" s="8">
        <v>-3.3824844542560299</v>
      </c>
      <c r="E454" s="25">
        <v>95.626000000000005</v>
      </c>
      <c r="F454" s="26">
        <v>-0.425279187578329</v>
      </c>
    </row>
    <row r="455" spans="1:6" x14ac:dyDescent="0.2">
      <c r="A455" s="12" t="s">
        <v>79</v>
      </c>
      <c r="B455" s="2" t="s">
        <v>211</v>
      </c>
      <c r="C455" s="18">
        <v>13.513999999999999</v>
      </c>
      <c r="D455" s="8">
        <v>-3.8051240177774699</v>
      </c>
      <c r="E455" s="25">
        <v>109.408</v>
      </c>
      <c r="F455" s="26">
        <v>0.70695467028763403</v>
      </c>
    </row>
    <row r="456" spans="1:6" x14ac:dyDescent="0.2">
      <c r="A456" s="12" t="s">
        <v>80</v>
      </c>
      <c r="B456" s="2" t="s">
        <v>210</v>
      </c>
      <c r="C456" s="18">
        <v>71.966999999999999</v>
      </c>
      <c r="D456" s="8">
        <v>-1.1933732611944701</v>
      </c>
      <c r="E456" s="25">
        <v>80.894000000000005</v>
      </c>
      <c r="F456" s="26">
        <v>-1.63555847897881</v>
      </c>
    </row>
    <row r="457" spans="1:6" x14ac:dyDescent="0.2">
      <c r="A457" s="12" t="s">
        <v>80</v>
      </c>
      <c r="B457" s="2" t="s">
        <v>210</v>
      </c>
      <c r="C457" s="18">
        <v>107.301</v>
      </c>
      <c r="D457" s="8">
        <v>0.38539260596553199</v>
      </c>
      <c r="E457" s="25">
        <v>96.700999999999993</v>
      </c>
      <c r="F457" s="26">
        <v>-0.336964618052433</v>
      </c>
    </row>
    <row r="458" spans="1:6" x14ac:dyDescent="0.2">
      <c r="A458" s="12" t="s">
        <v>80</v>
      </c>
      <c r="B458" s="2" t="s">
        <v>210</v>
      </c>
      <c r="C458" s="18">
        <v>54.655999999999999</v>
      </c>
      <c r="D458" s="8">
        <v>-1.9668496840848</v>
      </c>
      <c r="E458" s="25">
        <v>103.054</v>
      </c>
      <c r="F458" s="26">
        <v>0.18495394957363501</v>
      </c>
    </row>
    <row r="459" spans="1:6" x14ac:dyDescent="0.2">
      <c r="A459" s="12" t="s">
        <v>80</v>
      </c>
      <c r="B459" s="2" t="s">
        <v>211</v>
      </c>
      <c r="C459" s="18">
        <v>98.649000000000001</v>
      </c>
      <c r="D459" s="8">
        <v>-1.1892212453224001E-3</v>
      </c>
      <c r="E459" s="25">
        <v>90.762</v>
      </c>
      <c r="F459" s="26">
        <v>-0.82487180727503895</v>
      </c>
    </row>
    <row r="460" spans="1:6" x14ac:dyDescent="0.2">
      <c r="A460" s="12" t="s">
        <v>80</v>
      </c>
      <c r="B460" s="2" t="s">
        <v>211</v>
      </c>
      <c r="C460" s="18">
        <v>102.027</v>
      </c>
      <c r="D460" s="8">
        <v>0.14974390546737601</v>
      </c>
      <c r="E460" s="25">
        <v>86.653000000000006</v>
      </c>
      <c r="F460" s="26">
        <v>-1.16243884558379</v>
      </c>
    </row>
    <row r="461" spans="1:6" x14ac:dyDescent="0.2">
      <c r="A461" s="12" t="s">
        <v>80</v>
      </c>
      <c r="B461" s="2" t="s">
        <v>211</v>
      </c>
      <c r="C461" s="18">
        <v>126.351</v>
      </c>
      <c r="D461" s="8">
        <v>1.23656965270233</v>
      </c>
      <c r="E461" s="25">
        <v>85.98</v>
      </c>
      <c r="F461" s="26">
        <v>-1.2177278737613999</v>
      </c>
    </row>
    <row r="462" spans="1:6" x14ac:dyDescent="0.2">
      <c r="A462" s="12" t="s">
        <v>81</v>
      </c>
      <c r="B462" s="2" t="s">
        <v>210</v>
      </c>
      <c r="C462" s="18">
        <v>94.856999999999999</v>
      </c>
      <c r="D462" s="8">
        <v>-0.17062036881623799</v>
      </c>
      <c r="E462" s="25">
        <v>121.301</v>
      </c>
      <c r="F462" s="26">
        <v>1.6840013450518101</v>
      </c>
    </row>
    <row r="463" spans="1:6" x14ac:dyDescent="0.2">
      <c r="A463" s="12" t="s">
        <v>81</v>
      </c>
      <c r="B463" s="2" t="s">
        <v>210</v>
      </c>
      <c r="C463" s="18">
        <v>125.621</v>
      </c>
      <c r="D463" s="8">
        <v>1.2039523695465399</v>
      </c>
      <c r="E463" s="25">
        <v>114.94499999999999</v>
      </c>
      <c r="F463" s="26">
        <v>1.16183631816195</v>
      </c>
    </row>
    <row r="464" spans="1:6" x14ac:dyDescent="0.2">
      <c r="A464" s="12" t="s">
        <v>81</v>
      </c>
      <c r="B464" s="2" t="s">
        <v>210</v>
      </c>
      <c r="C464" s="18">
        <v>115.288</v>
      </c>
      <c r="D464" s="8">
        <v>0.74226142865775302</v>
      </c>
      <c r="E464" s="25">
        <v>118.959</v>
      </c>
      <c r="F464" s="26">
        <v>1.49159881311725</v>
      </c>
    </row>
    <row r="465" spans="1:6" x14ac:dyDescent="0.2">
      <c r="A465" s="12" t="s">
        <v>81</v>
      </c>
      <c r="B465" s="2" t="s">
        <v>211</v>
      </c>
      <c r="C465" s="18">
        <v>53.179000000000002</v>
      </c>
      <c r="D465" s="8">
        <v>-2.0328438309630301</v>
      </c>
      <c r="E465" s="25">
        <v>106.468</v>
      </c>
      <c r="F465" s="26">
        <v>0.46542459177029699</v>
      </c>
    </row>
    <row r="466" spans="1:6" x14ac:dyDescent="0.2">
      <c r="A466" s="12" t="s">
        <v>81</v>
      </c>
      <c r="B466" s="2" t="s">
        <v>211</v>
      </c>
      <c r="C466" s="18">
        <v>134.459</v>
      </c>
      <c r="D466" s="8">
        <v>1.5988449017806501</v>
      </c>
      <c r="E466" s="25">
        <v>120.922</v>
      </c>
      <c r="F466" s="26">
        <v>1.6528653247259399</v>
      </c>
    </row>
    <row r="467" spans="1:6" x14ac:dyDescent="0.2">
      <c r="A467" s="12" t="s">
        <v>81</v>
      </c>
      <c r="B467" s="2" t="s">
        <v>211</v>
      </c>
      <c r="C467" s="18">
        <v>65.317999999999998</v>
      </c>
      <c r="D467" s="8">
        <v>-1.4904586251709999</v>
      </c>
      <c r="E467" s="25">
        <v>75.284000000000006</v>
      </c>
      <c r="F467" s="26">
        <v>-2.0964373022720899</v>
      </c>
    </row>
    <row r="468" spans="1:6" x14ac:dyDescent="0.2">
      <c r="A468" s="12" t="s">
        <v>82</v>
      </c>
      <c r="B468" s="2" t="s">
        <v>210</v>
      </c>
      <c r="C468" s="18">
        <v>90.909000000000006</v>
      </c>
      <c r="D468" s="8">
        <v>-0.34702178511633602</v>
      </c>
      <c r="E468" s="25">
        <v>93.355999999999995</v>
      </c>
      <c r="F468" s="26">
        <v>-0.61176669718185195</v>
      </c>
    </row>
    <row r="469" spans="1:6" x14ac:dyDescent="0.2">
      <c r="A469" s="12" t="s">
        <v>82</v>
      </c>
      <c r="B469" s="2" t="s">
        <v>210</v>
      </c>
      <c r="C469" s="18">
        <v>91.61</v>
      </c>
      <c r="D469" s="8">
        <v>-0.31570025704481502</v>
      </c>
      <c r="E469" s="25">
        <v>109.16</v>
      </c>
      <c r="F469" s="26">
        <v>0.68658070448072905</v>
      </c>
    </row>
    <row r="470" spans="1:6" x14ac:dyDescent="0.2">
      <c r="A470" s="12" t="s">
        <v>82</v>
      </c>
      <c r="B470" s="2" t="s">
        <v>210</v>
      </c>
      <c r="C470" s="18">
        <v>71.25</v>
      </c>
      <c r="D470" s="8">
        <v>-1.2254096886228301</v>
      </c>
      <c r="E470" s="25">
        <v>112.224</v>
      </c>
      <c r="F470" s="26">
        <v>0.93829776590151803</v>
      </c>
    </row>
    <row r="471" spans="1:6" x14ac:dyDescent="0.2">
      <c r="A471" s="12" t="s">
        <v>82</v>
      </c>
      <c r="B471" s="2" t="s">
        <v>211</v>
      </c>
      <c r="C471" s="18">
        <v>95.27</v>
      </c>
      <c r="D471" s="8">
        <v>-0.15216702916782399</v>
      </c>
      <c r="E471" s="25">
        <v>121.322</v>
      </c>
      <c r="F471" s="26">
        <v>1.68572655989836</v>
      </c>
    </row>
    <row r="472" spans="1:6" x14ac:dyDescent="0.2">
      <c r="A472" s="12" t="s">
        <v>82</v>
      </c>
      <c r="B472" s="2" t="s">
        <v>211</v>
      </c>
      <c r="C472" s="18">
        <v>137.83799999999999</v>
      </c>
      <c r="D472" s="8">
        <v>1.74982270970315</v>
      </c>
      <c r="E472" s="25">
        <v>96.981999999999999</v>
      </c>
      <c r="F472" s="26">
        <v>-0.31387960034380302</v>
      </c>
    </row>
    <row r="473" spans="1:6" x14ac:dyDescent="0.2">
      <c r="A473" s="12" t="s">
        <v>82</v>
      </c>
      <c r="B473" s="2" t="s">
        <v>211</v>
      </c>
      <c r="C473" s="18">
        <v>106.081</v>
      </c>
      <c r="D473" s="8">
        <v>0.33088153000653497</v>
      </c>
      <c r="E473" s="25">
        <v>105.145</v>
      </c>
      <c r="F473" s="26">
        <v>0.35673605643749501</v>
      </c>
    </row>
    <row r="474" spans="1:6" x14ac:dyDescent="0.2">
      <c r="A474" s="12" t="s">
        <v>83</v>
      </c>
      <c r="B474" s="2" t="s">
        <v>210</v>
      </c>
      <c r="C474" s="18">
        <v>62.936999999999998</v>
      </c>
      <c r="D474" s="8">
        <v>-1.5968445857106499</v>
      </c>
      <c r="E474" s="25">
        <v>76.822000000000003</v>
      </c>
      <c r="F474" s="26">
        <v>-1.9700858530341101</v>
      </c>
    </row>
    <row r="475" spans="1:6" x14ac:dyDescent="0.2">
      <c r="A475" s="12" t="s">
        <v>83</v>
      </c>
      <c r="B475" s="2" t="s">
        <v>210</v>
      </c>
      <c r="C475" s="18">
        <v>88.844999999999999</v>
      </c>
      <c r="D475" s="8">
        <v>-0.43924380214860698</v>
      </c>
      <c r="E475" s="25">
        <v>89.900999999999996</v>
      </c>
      <c r="F475" s="26">
        <v>-0.89560561598368804</v>
      </c>
    </row>
    <row r="476" spans="1:6" x14ac:dyDescent="0.2">
      <c r="A476" s="12" t="s">
        <v>83</v>
      </c>
      <c r="B476" s="2" t="s">
        <v>210</v>
      </c>
      <c r="C476" s="18">
        <v>77.47</v>
      </c>
      <c r="D476" s="8">
        <v>-0.94749256365155099</v>
      </c>
      <c r="E476" s="25">
        <v>75.494</v>
      </c>
      <c r="F476" s="26">
        <v>-2.07918515380657</v>
      </c>
    </row>
    <row r="477" spans="1:6" x14ac:dyDescent="0.2">
      <c r="A477" s="12" t="s">
        <v>83</v>
      </c>
      <c r="B477" s="2" t="s">
        <v>211</v>
      </c>
      <c r="C477" s="18">
        <v>83.814999999999998</v>
      </c>
      <c r="D477" s="8">
        <v>-0.66399028745496402</v>
      </c>
      <c r="E477" s="25">
        <v>106.738</v>
      </c>
      <c r="F477" s="26">
        <v>0.48760592551168502</v>
      </c>
    </row>
    <row r="478" spans="1:6" x14ac:dyDescent="0.2">
      <c r="A478" s="12" t="s">
        <v>83</v>
      </c>
      <c r="B478" s="2" t="s">
        <v>211</v>
      </c>
      <c r="C478" s="18">
        <v>131.08099999999999</v>
      </c>
      <c r="D478" s="8">
        <v>1.44791177506795</v>
      </c>
      <c r="E478" s="25">
        <v>100.649</v>
      </c>
      <c r="F478" s="26">
        <v>-1.26242269005809E-2</v>
      </c>
    </row>
    <row r="479" spans="1:6" x14ac:dyDescent="0.2">
      <c r="A479" s="12" t="s">
        <v>83</v>
      </c>
      <c r="B479" s="2" t="s">
        <v>211</v>
      </c>
      <c r="C479" s="18">
        <v>119.595</v>
      </c>
      <c r="D479" s="8">
        <v>0.93470339927693402</v>
      </c>
      <c r="E479" s="25">
        <v>101.018</v>
      </c>
      <c r="F479" s="26">
        <v>1.7690262545982799E-2</v>
      </c>
    </row>
    <row r="480" spans="1:6" x14ac:dyDescent="0.2">
      <c r="A480" s="12" t="s">
        <v>84</v>
      </c>
      <c r="B480" s="2" t="s">
        <v>210</v>
      </c>
      <c r="C480" s="18">
        <v>95.39</v>
      </c>
      <c r="D480" s="8">
        <v>-0.14680528399152901</v>
      </c>
      <c r="E480" s="25">
        <v>158.30799999999999</v>
      </c>
      <c r="F480" s="26">
        <v>4.7242406701168003</v>
      </c>
    </row>
    <row r="481" spans="1:6" x14ac:dyDescent="0.2">
      <c r="A481" s="12" t="s">
        <v>84</v>
      </c>
      <c r="B481" s="2" t="s">
        <v>210</v>
      </c>
      <c r="C481" s="18">
        <v>65.89</v>
      </c>
      <c r="D481" s="8">
        <v>-1.4649009731639999</v>
      </c>
      <c r="E481" s="25">
        <v>122.154</v>
      </c>
      <c r="F481" s="26">
        <v>1.7540779290570101</v>
      </c>
    </row>
    <row r="482" spans="1:6" x14ac:dyDescent="0.2">
      <c r="A482" s="12" t="s">
        <v>84</v>
      </c>
      <c r="B482" s="2" t="s">
        <v>210</v>
      </c>
      <c r="C482" s="18">
        <v>102.098</v>
      </c>
      <c r="D482" s="8">
        <v>0.15291627136335001</v>
      </c>
      <c r="E482" s="25">
        <v>123.411</v>
      </c>
      <c r="F482" s="26">
        <v>1.85734436058636</v>
      </c>
    </row>
    <row r="483" spans="1:6" x14ac:dyDescent="0.2">
      <c r="A483" s="12" t="s">
        <v>84</v>
      </c>
      <c r="B483" s="2" t="s">
        <v>211</v>
      </c>
      <c r="C483" s="18">
        <v>111.486</v>
      </c>
      <c r="D483" s="8">
        <v>0.57238346898881398</v>
      </c>
      <c r="E483" s="25">
        <v>132.96</v>
      </c>
      <c r="F483" s="26">
        <v>2.64182419724012</v>
      </c>
    </row>
    <row r="484" spans="1:6" x14ac:dyDescent="0.2">
      <c r="A484" s="12" t="s">
        <v>84</v>
      </c>
      <c r="B484" s="2" t="s">
        <v>211</v>
      </c>
      <c r="C484" s="18">
        <v>110.81100000000001</v>
      </c>
      <c r="D484" s="8">
        <v>0.54222365237215497</v>
      </c>
      <c r="E484" s="25">
        <v>128.5</v>
      </c>
      <c r="F484" s="26">
        <v>2.27542142506756</v>
      </c>
    </row>
    <row r="485" spans="1:6" x14ac:dyDescent="0.2">
      <c r="A485" s="12" t="s">
        <v>84</v>
      </c>
      <c r="B485" s="2" t="s">
        <v>211</v>
      </c>
      <c r="C485" s="18">
        <v>100.676</v>
      </c>
      <c r="D485" s="8">
        <v>8.9379591024257202E-2</v>
      </c>
      <c r="E485" s="25">
        <v>116.754</v>
      </c>
      <c r="F485" s="26">
        <v>1.3104512542292499</v>
      </c>
    </row>
    <row r="486" spans="1:6" x14ac:dyDescent="0.2">
      <c r="A486" s="12" t="s">
        <v>85</v>
      </c>
      <c r="B486" s="2" t="s">
        <v>210</v>
      </c>
      <c r="C486" s="18">
        <v>87.388999999999996</v>
      </c>
      <c r="D486" s="8">
        <v>-0.50429964362098401</v>
      </c>
      <c r="E486" s="25">
        <v>143.226</v>
      </c>
      <c r="F486" s="26">
        <v>3.4852077979404501</v>
      </c>
    </row>
    <row r="487" spans="1:6" x14ac:dyDescent="0.2">
      <c r="A487" s="12" t="s">
        <v>85</v>
      </c>
      <c r="B487" s="2" t="s">
        <v>210</v>
      </c>
      <c r="C487" s="18">
        <v>92.131</v>
      </c>
      <c r="D487" s="8">
        <v>-0.29242134673773501</v>
      </c>
      <c r="E487" s="25">
        <v>143.06800000000001</v>
      </c>
      <c r="F487" s="26">
        <v>3.4722276100473501</v>
      </c>
    </row>
    <row r="488" spans="1:6" x14ac:dyDescent="0.2">
      <c r="A488" s="12" t="s">
        <v>85</v>
      </c>
      <c r="B488" s="2" t="s">
        <v>210</v>
      </c>
      <c r="C488" s="18">
        <v>129.96</v>
      </c>
      <c r="D488" s="8">
        <v>1.3978241388793999</v>
      </c>
      <c r="E488" s="25">
        <v>114.73099999999999</v>
      </c>
      <c r="F488" s="26">
        <v>1.1442555573447</v>
      </c>
    </row>
    <row r="489" spans="1:6" x14ac:dyDescent="0.2">
      <c r="A489" s="12" t="s">
        <v>85</v>
      </c>
      <c r="B489" s="2" t="s">
        <v>211</v>
      </c>
      <c r="C489" s="18">
        <v>112.139</v>
      </c>
      <c r="D489" s="8">
        <v>0.601560298989817</v>
      </c>
      <c r="E489" s="25">
        <v>103.31399999999999</v>
      </c>
      <c r="F489" s="26">
        <v>0.20631375243571201</v>
      </c>
    </row>
    <row r="490" spans="1:6" x14ac:dyDescent="0.2">
      <c r="A490" s="12" t="s">
        <v>85</v>
      </c>
      <c r="B490" s="2" t="s">
        <v>211</v>
      </c>
      <c r="C490" s="18">
        <v>143.91900000000001</v>
      </c>
      <c r="D490" s="8">
        <v>2.0215291465118899</v>
      </c>
      <c r="E490" s="25">
        <v>121.292</v>
      </c>
      <c r="F490" s="26">
        <v>1.6832619672604301</v>
      </c>
    </row>
    <row r="491" spans="1:6" x14ac:dyDescent="0.2">
      <c r="A491" s="12" t="s">
        <v>85</v>
      </c>
      <c r="B491" s="2" t="s">
        <v>211</v>
      </c>
      <c r="C491" s="18">
        <v>102.312</v>
      </c>
      <c r="D491" s="8">
        <v>0.16247805026107601</v>
      </c>
      <c r="E491" s="25">
        <v>82.846999999999994</v>
      </c>
      <c r="F491" s="26">
        <v>-1.4751134982494301</v>
      </c>
    </row>
    <row r="492" spans="1:6" x14ac:dyDescent="0.2">
      <c r="A492" s="12" t="s">
        <v>86</v>
      </c>
      <c r="B492" s="2" t="s">
        <v>210</v>
      </c>
      <c r="C492" s="18">
        <v>26.15</v>
      </c>
      <c r="D492" s="8">
        <v>-3.2405322507136298</v>
      </c>
      <c r="E492" s="25">
        <v>106.932</v>
      </c>
      <c r="F492" s="26">
        <v>0.50354362457031199</v>
      </c>
    </row>
    <row r="493" spans="1:6" x14ac:dyDescent="0.2">
      <c r="A493" s="12" t="s">
        <v>86</v>
      </c>
      <c r="B493" s="2" t="s">
        <v>210</v>
      </c>
      <c r="C493" s="18">
        <v>64.537000000000006</v>
      </c>
      <c r="D493" s="8">
        <v>-1.5253546500267201</v>
      </c>
      <c r="E493" s="25">
        <v>124.581</v>
      </c>
      <c r="F493" s="26">
        <v>1.9534634734657099</v>
      </c>
    </row>
    <row r="494" spans="1:6" x14ac:dyDescent="0.2">
      <c r="A494" s="12" t="s">
        <v>86</v>
      </c>
      <c r="B494" s="2" t="s">
        <v>210</v>
      </c>
      <c r="C494" s="18">
        <v>106.633</v>
      </c>
      <c r="D494" s="8">
        <v>0.35554555781749098</v>
      </c>
      <c r="E494" s="25">
        <v>118.708</v>
      </c>
      <c r="F494" s="26">
        <v>1.4709783880465599</v>
      </c>
    </row>
    <row r="495" spans="1:6" x14ac:dyDescent="0.2">
      <c r="A495" s="12" t="s">
        <v>86</v>
      </c>
      <c r="B495" s="2" t="s">
        <v>211</v>
      </c>
      <c r="C495" s="18">
        <v>83.814999999999998</v>
      </c>
      <c r="D495" s="8">
        <v>-0.66399028745496402</v>
      </c>
      <c r="E495" s="25">
        <v>99.031000000000006</v>
      </c>
      <c r="F495" s="26">
        <v>-0.14554792317304699</v>
      </c>
    </row>
    <row r="496" spans="1:6" x14ac:dyDescent="0.2">
      <c r="A496" s="12" t="s">
        <v>86</v>
      </c>
      <c r="B496" s="2" t="s">
        <v>211</v>
      </c>
      <c r="C496" s="18">
        <v>74.566000000000003</v>
      </c>
      <c r="D496" s="8">
        <v>-1.07724679691789</v>
      </c>
      <c r="E496" s="25">
        <v>100.916</v>
      </c>
      <c r="F496" s="26">
        <v>9.3106475770136296E-3</v>
      </c>
    </row>
    <row r="497" spans="1:6" x14ac:dyDescent="0.2">
      <c r="A497" s="12" t="s">
        <v>86</v>
      </c>
      <c r="B497" s="2" t="s">
        <v>211</v>
      </c>
      <c r="C497" s="18">
        <v>43.918999999999997</v>
      </c>
      <c r="D497" s="8">
        <v>-2.4465918337337702</v>
      </c>
      <c r="E497" s="25">
        <v>134.01599999999999</v>
      </c>
      <c r="F497" s="26">
        <v>2.7285778580953299</v>
      </c>
    </row>
    <row r="498" spans="1:6" x14ac:dyDescent="0.2">
      <c r="A498" s="12" t="s">
        <v>87</v>
      </c>
      <c r="B498" s="2" t="s">
        <v>210</v>
      </c>
      <c r="C498" s="18">
        <v>85.022999999999996</v>
      </c>
      <c r="D498" s="8">
        <v>-0.61001538601359695</v>
      </c>
      <c r="E498" s="25">
        <v>95.747</v>
      </c>
      <c r="F498" s="26">
        <v>-0.41533866393867103</v>
      </c>
    </row>
    <row r="499" spans="1:6" x14ac:dyDescent="0.2">
      <c r="A499" s="12" t="s">
        <v>87</v>
      </c>
      <c r="B499" s="2" t="s">
        <v>210</v>
      </c>
      <c r="C499" s="18">
        <v>118.172</v>
      </c>
      <c r="D499" s="8">
        <v>0.87112203772803798</v>
      </c>
      <c r="E499" s="25">
        <v>93.864000000000004</v>
      </c>
      <c r="F499" s="26">
        <v>-0.57003292851286902</v>
      </c>
    </row>
    <row r="500" spans="1:6" x14ac:dyDescent="0.2">
      <c r="A500" s="12" t="s">
        <v>87</v>
      </c>
      <c r="B500" s="2" t="s">
        <v>210</v>
      </c>
      <c r="C500" s="18">
        <v>106.44499999999999</v>
      </c>
      <c r="D500" s="8">
        <v>0.347145490374629</v>
      </c>
      <c r="E500" s="25">
        <v>96.628</v>
      </c>
      <c r="F500" s="26">
        <v>-0.34296179347140099</v>
      </c>
    </row>
    <row r="501" spans="1:6" x14ac:dyDescent="0.2">
      <c r="A501" s="12" t="s">
        <v>87</v>
      </c>
      <c r="B501" s="2" t="s">
        <v>211</v>
      </c>
      <c r="C501" s="18">
        <v>103.468</v>
      </c>
      <c r="D501" s="8">
        <v>0.21412952879271599</v>
      </c>
      <c r="E501" s="25">
        <v>142.84100000000001</v>
      </c>
      <c r="F501" s="26">
        <v>3.4535788590869898</v>
      </c>
    </row>
    <row r="502" spans="1:6" x14ac:dyDescent="0.2">
      <c r="A502" s="12" t="s">
        <v>87</v>
      </c>
      <c r="B502" s="2" t="s">
        <v>211</v>
      </c>
      <c r="C502" s="18">
        <v>73.41</v>
      </c>
      <c r="D502" s="8">
        <v>-1.12889827544953</v>
      </c>
      <c r="E502" s="25">
        <v>98.275000000000006</v>
      </c>
      <c r="F502" s="26">
        <v>-0.20765565764893301</v>
      </c>
    </row>
    <row r="503" spans="1:6" x14ac:dyDescent="0.2">
      <c r="A503" s="12" t="s">
        <v>87</v>
      </c>
      <c r="B503" s="2" t="s">
        <v>211</v>
      </c>
      <c r="C503" s="18">
        <v>114.86499999999999</v>
      </c>
      <c r="D503" s="8">
        <v>0.72336127691131402</v>
      </c>
      <c r="E503" s="25">
        <v>101.18899999999999</v>
      </c>
      <c r="F503" s="26">
        <v>3.1738440582194598E-2</v>
      </c>
    </row>
    <row r="504" spans="1:6" x14ac:dyDescent="0.2">
      <c r="A504" s="12" t="s">
        <v>88</v>
      </c>
      <c r="B504" s="2" t="s">
        <v>210</v>
      </c>
      <c r="C504" s="18">
        <v>106.357</v>
      </c>
      <c r="D504" s="8">
        <v>0.34321354391201297</v>
      </c>
      <c r="E504" s="25">
        <v>101.902</v>
      </c>
      <c r="F504" s="26">
        <v>9.0313592277045898E-2</v>
      </c>
    </row>
    <row r="505" spans="1:6" x14ac:dyDescent="0.2">
      <c r="A505" s="12" t="s">
        <v>88</v>
      </c>
      <c r="B505" s="2" t="s">
        <v>210</v>
      </c>
      <c r="C505" s="18">
        <v>73.986999999999995</v>
      </c>
      <c r="D505" s="8">
        <v>-1.10311721739351</v>
      </c>
      <c r="E505" s="25">
        <v>110.03400000000001</v>
      </c>
      <c r="F505" s="26">
        <v>0.75838250333248203</v>
      </c>
    </row>
    <row r="506" spans="1:6" x14ac:dyDescent="0.2">
      <c r="A506" s="12" t="s">
        <v>88</v>
      </c>
      <c r="B506" s="2" t="s">
        <v>210</v>
      </c>
      <c r="C506" s="18">
        <v>120.624</v>
      </c>
      <c r="D506" s="8">
        <v>0.980680364163662</v>
      </c>
      <c r="E506" s="25">
        <v>102.569</v>
      </c>
      <c r="F506" s="26">
        <v>0.14510970192706801</v>
      </c>
    </row>
    <row r="507" spans="1:6" x14ac:dyDescent="0.2">
      <c r="A507" s="12" t="s">
        <v>88</v>
      </c>
      <c r="B507" s="2" t="s">
        <v>211</v>
      </c>
      <c r="C507" s="18">
        <v>154.054</v>
      </c>
      <c r="D507" s="8">
        <v>2.4743732078597902</v>
      </c>
      <c r="E507" s="25">
        <v>102.71599999999999</v>
      </c>
      <c r="F507" s="26">
        <v>0.157186205852934</v>
      </c>
    </row>
    <row r="508" spans="1:6" x14ac:dyDescent="0.2">
      <c r="A508" s="12" t="s">
        <v>88</v>
      </c>
      <c r="B508" s="2" t="s">
        <v>211</v>
      </c>
      <c r="C508" s="18">
        <v>75.144999999999996</v>
      </c>
      <c r="D508" s="8">
        <v>-1.0513763764422599</v>
      </c>
      <c r="E508" s="25">
        <v>76.986000000000004</v>
      </c>
      <c r="F508" s="26">
        <v>-1.95661274661342</v>
      </c>
    </row>
    <row r="509" spans="1:6" x14ac:dyDescent="0.2">
      <c r="A509" s="12" t="s">
        <v>88</v>
      </c>
      <c r="B509" s="2" t="s">
        <v>211</v>
      </c>
      <c r="C509" s="18">
        <v>111.56100000000001</v>
      </c>
      <c r="D509" s="8">
        <v>0.57573455972399801</v>
      </c>
      <c r="E509" s="25">
        <v>159.672</v>
      </c>
      <c r="F509" s="26">
        <v>4.8362974820547802</v>
      </c>
    </row>
    <row r="510" spans="1:6" x14ac:dyDescent="0.2">
      <c r="A510" s="12" t="s">
        <v>89</v>
      </c>
      <c r="B510" s="2" t="s">
        <v>210</v>
      </c>
      <c r="C510" s="18">
        <v>65.843000000000004</v>
      </c>
      <c r="D510" s="8">
        <v>-1.4670009900247101</v>
      </c>
      <c r="E510" s="25">
        <v>96.462999999999994</v>
      </c>
      <c r="F510" s="26">
        <v>-0.356517052980027</v>
      </c>
    </row>
    <row r="511" spans="1:6" x14ac:dyDescent="0.2">
      <c r="A511" s="12" t="s">
        <v>89</v>
      </c>
      <c r="B511" s="2" t="s">
        <v>210</v>
      </c>
      <c r="C511" s="18">
        <v>102.86499999999999</v>
      </c>
      <c r="D511" s="8">
        <v>0.18718675928183401</v>
      </c>
      <c r="E511" s="25">
        <v>80.108000000000004</v>
      </c>
      <c r="F511" s="26">
        <v>-1.7001308060926299</v>
      </c>
    </row>
    <row r="512" spans="1:6" x14ac:dyDescent="0.2">
      <c r="A512" s="12" t="s">
        <v>89</v>
      </c>
      <c r="B512" s="2" t="s">
        <v>210</v>
      </c>
      <c r="C512" s="18">
        <v>99.763000000000005</v>
      </c>
      <c r="D512" s="8">
        <v>4.8585646474614497E-2</v>
      </c>
      <c r="E512" s="25">
        <v>88.691000000000003</v>
      </c>
      <c r="F512" s="26">
        <v>-0.99501085238027798</v>
      </c>
    </row>
    <row r="513" spans="1:6" x14ac:dyDescent="0.2">
      <c r="A513" s="12" t="s">
        <v>89</v>
      </c>
      <c r="B513" s="2" t="s">
        <v>211</v>
      </c>
      <c r="C513" s="18">
        <v>75</v>
      </c>
      <c r="D513" s="8">
        <v>-1.0578551518636199</v>
      </c>
      <c r="E513" s="25">
        <v>86.242000000000004</v>
      </c>
      <c r="F513" s="26">
        <v>-1.19620376472346</v>
      </c>
    </row>
    <row r="514" spans="1:6" x14ac:dyDescent="0.2">
      <c r="A514" s="12" t="s">
        <v>89</v>
      </c>
      <c r="B514" s="2" t="s">
        <v>211</v>
      </c>
      <c r="C514" s="18">
        <v>110.13500000000001</v>
      </c>
      <c r="D514" s="8">
        <v>0.51201915454569502</v>
      </c>
      <c r="E514" s="25">
        <v>81.936000000000007</v>
      </c>
      <c r="F514" s="26">
        <v>-1.54995496135463</v>
      </c>
    </row>
    <row r="515" spans="1:6" x14ac:dyDescent="0.2">
      <c r="A515" s="12" t="s">
        <v>89</v>
      </c>
      <c r="B515" s="2" t="s">
        <v>211</v>
      </c>
      <c r="C515" s="18">
        <v>95.27</v>
      </c>
      <c r="D515" s="8">
        <v>-0.15216702916782399</v>
      </c>
      <c r="E515" s="25">
        <v>88.43</v>
      </c>
      <c r="F515" s="26">
        <v>-1.0164528083302899</v>
      </c>
    </row>
    <row r="516" spans="1:6" x14ac:dyDescent="0.2">
      <c r="A516" s="12" t="s">
        <v>90</v>
      </c>
      <c r="B516" s="2" t="s">
        <v>210</v>
      </c>
      <c r="C516" s="18">
        <v>110.875</v>
      </c>
      <c r="D516" s="8">
        <v>0.54508324979951195</v>
      </c>
      <c r="E516" s="25">
        <v>98.367000000000004</v>
      </c>
      <c r="F516" s="26">
        <v>-0.20009757355927499</v>
      </c>
    </row>
    <row r="517" spans="1:6" x14ac:dyDescent="0.2">
      <c r="A517" s="12" t="s">
        <v>90</v>
      </c>
      <c r="B517" s="2" t="s">
        <v>210</v>
      </c>
      <c r="C517" s="18">
        <v>112.697</v>
      </c>
      <c r="D517" s="8">
        <v>0.626492414059588</v>
      </c>
      <c r="E517" s="25">
        <v>101.52800000000001</v>
      </c>
      <c r="F517" s="26">
        <v>5.9588337390827299E-2</v>
      </c>
    </row>
    <row r="518" spans="1:6" x14ac:dyDescent="0.2">
      <c r="A518" s="12" t="s">
        <v>90</v>
      </c>
      <c r="B518" s="2" t="s">
        <v>210</v>
      </c>
      <c r="C518" s="18">
        <v>68.48</v>
      </c>
      <c r="D518" s="8">
        <v>-1.34917663977564</v>
      </c>
      <c r="E518" s="25">
        <v>79.052999999999997</v>
      </c>
      <c r="F518" s="26">
        <v>-1.7868023138599001</v>
      </c>
    </row>
    <row r="519" spans="1:6" x14ac:dyDescent="0.2">
      <c r="A519" s="12" t="s">
        <v>90</v>
      </c>
      <c r="B519" s="2" t="s">
        <v>211</v>
      </c>
      <c r="C519" s="18">
        <v>83.236999999999995</v>
      </c>
      <c r="D519" s="8">
        <v>-0.68981602672078401</v>
      </c>
      <c r="E519" s="25">
        <v>130.28200000000001</v>
      </c>
      <c r="F519" s="26">
        <v>2.4218182277607201</v>
      </c>
    </row>
    <row r="520" spans="1:6" x14ac:dyDescent="0.2">
      <c r="A520" s="12" t="s">
        <v>90</v>
      </c>
      <c r="B520" s="2" t="s">
        <v>211</v>
      </c>
      <c r="C520" s="18">
        <v>72.972999999999999</v>
      </c>
      <c r="D520" s="8">
        <v>-1.1484239641331999</v>
      </c>
      <c r="E520" s="25">
        <v>102.706</v>
      </c>
      <c r="F520" s="26">
        <v>0.156364674973624</v>
      </c>
    </row>
    <row r="521" spans="1:6" x14ac:dyDescent="0.2">
      <c r="A521" s="12" t="s">
        <v>90</v>
      </c>
      <c r="B521" s="2" t="s">
        <v>211</v>
      </c>
      <c r="C521" s="18">
        <v>95.27</v>
      </c>
      <c r="D521" s="8">
        <v>-0.15216702916782399</v>
      </c>
      <c r="E521" s="25">
        <v>109.004</v>
      </c>
      <c r="F521" s="26">
        <v>0.67376482276348304</v>
      </c>
    </row>
    <row r="522" spans="1:6" x14ac:dyDescent="0.2">
      <c r="A522" s="12" t="s">
        <v>91</v>
      </c>
      <c r="B522" s="2" t="s">
        <v>210</v>
      </c>
      <c r="C522" s="18">
        <v>96.186999999999998</v>
      </c>
      <c r="D522" s="8">
        <v>-0.11119435977897101</v>
      </c>
      <c r="E522" s="25">
        <v>125.044</v>
      </c>
      <c r="F522" s="26">
        <v>1.9915003531777999</v>
      </c>
    </row>
    <row r="523" spans="1:6" x14ac:dyDescent="0.2">
      <c r="A523" s="12" t="s">
        <v>91</v>
      </c>
      <c r="B523" s="2" t="s">
        <v>210</v>
      </c>
      <c r="C523" s="18">
        <v>87.284999999999997</v>
      </c>
      <c r="D523" s="8">
        <v>-0.50894648944043996</v>
      </c>
      <c r="E523" s="25">
        <v>120.41500000000001</v>
      </c>
      <c r="F523" s="26">
        <v>1.6112137091448899</v>
      </c>
    </row>
    <row r="524" spans="1:6" x14ac:dyDescent="0.2">
      <c r="A524" s="12" t="s">
        <v>91</v>
      </c>
      <c r="B524" s="2" t="s">
        <v>210</v>
      </c>
      <c r="C524" s="18">
        <v>82.516000000000005</v>
      </c>
      <c r="D524" s="8">
        <v>-0.722031178988355</v>
      </c>
      <c r="E524" s="25">
        <v>97.703999999999994</v>
      </c>
      <c r="F524" s="26">
        <v>-0.25456507085757302</v>
      </c>
    </row>
    <row r="525" spans="1:6" x14ac:dyDescent="0.2">
      <c r="A525" s="12" t="s">
        <v>91</v>
      </c>
      <c r="B525" s="2" t="s">
        <v>211</v>
      </c>
      <c r="C525" s="18">
        <v>141.21600000000001</v>
      </c>
      <c r="D525" s="8">
        <v>1.9007558364158501</v>
      </c>
      <c r="E525" s="25">
        <v>104.29</v>
      </c>
      <c r="F525" s="26">
        <v>0.28649516625643401</v>
      </c>
    </row>
    <row r="526" spans="1:6" x14ac:dyDescent="0.2">
      <c r="A526" s="12" t="s">
        <v>91</v>
      </c>
      <c r="B526" s="2" t="s">
        <v>211</v>
      </c>
      <c r="C526" s="18">
        <v>134.459</v>
      </c>
      <c r="D526" s="8">
        <v>1.5988449017806501</v>
      </c>
      <c r="E526" s="25">
        <v>99.893000000000001</v>
      </c>
      <c r="F526" s="26">
        <v>-7.4731961376467496E-2</v>
      </c>
    </row>
    <row r="527" spans="1:6" x14ac:dyDescent="0.2">
      <c r="A527" s="12" t="s">
        <v>91</v>
      </c>
      <c r="B527" s="2" t="s">
        <v>211</v>
      </c>
      <c r="C527" s="18">
        <v>141.21600000000001</v>
      </c>
      <c r="D527" s="8">
        <v>1.9007558364158501</v>
      </c>
      <c r="E527" s="25">
        <v>98.58</v>
      </c>
      <c r="F527" s="26">
        <v>-0.18259896582995799</v>
      </c>
    </row>
    <row r="528" spans="1:6" x14ac:dyDescent="0.2">
      <c r="A528" s="12" t="s">
        <v>92</v>
      </c>
      <c r="B528" s="2" t="s">
        <v>210</v>
      </c>
      <c r="C528" s="18">
        <v>120.383</v>
      </c>
      <c r="D528" s="8">
        <v>0.96991219260127004</v>
      </c>
      <c r="E528" s="25">
        <v>122.533</v>
      </c>
      <c r="F528" s="26">
        <v>1.78521394938289</v>
      </c>
    </row>
    <row r="529" spans="1:6" x14ac:dyDescent="0.2">
      <c r="A529" s="12" t="s">
        <v>92</v>
      </c>
      <c r="B529" s="2" t="s">
        <v>210</v>
      </c>
      <c r="C529" s="18">
        <v>60.374000000000002</v>
      </c>
      <c r="D529" s="8">
        <v>-1.7113625264343499</v>
      </c>
      <c r="E529" s="25">
        <v>82.856999999999999</v>
      </c>
      <c r="F529" s="26">
        <v>-1.47429196737012</v>
      </c>
    </row>
    <row r="530" spans="1:6" x14ac:dyDescent="0.2">
      <c r="A530" s="12" t="s">
        <v>92</v>
      </c>
      <c r="B530" s="2" t="s">
        <v>210</v>
      </c>
      <c r="C530" s="18">
        <v>103.04300000000001</v>
      </c>
      <c r="D530" s="8">
        <v>0.19514001462667199</v>
      </c>
      <c r="E530" s="25">
        <v>118.46299999999999</v>
      </c>
      <c r="F530" s="26">
        <v>1.45085088150344</v>
      </c>
    </row>
    <row r="531" spans="1:6" x14ac:dyDescent="0.2">
      <c r="A531" s="12" t="s">
        <v>92</v>
      </c>
      <c r="B531" s="2" t="s">
        <v>211</v>
      </c>
      <c r="C531" s="18">
        <v>87.283000000000001</v>
      </c>
      <c r="D531" s="8">
        <v>-0.50903585186004396</v>
      </c>
      <c r="E531" s="25">
        <v>145.35599999999999</v>
      </c>
      <c r="F531" s="26">
        <v>3.66019387523363</v>
      </c>
    </row>
    <row r="532" spans="1:6" x14ac:dyDescent="0.2">
      <c r="A532" s="12" t="s">
        <v>92</v>
      </c>
      <c r="B532" s="2" t="s">
        <v>211</v>
      </c>
      <c r="C532" s="18">
        <v>76.879000000000005</v>
      </c>
      <c r="D532" s="8">
        <v>-0.97389915864480303</v>
      </c>
      <c r="E532" s="25">
        <v>133.774</v>
      </c>
      <c r="F532" s="26">
        <v>2.7086968108160101</v>
      </c>
    </row>
    <row r="533" spans="1:6" x14ac:dyDescent="0.2">
      <c r="A533" s="12" t="s">
        <v>92</v>
      </c>
      <c r="B533" s="2" t="s">
        <v>211</v>
      </c>
      <c r="C533" s="18">
        <v>95.27</v>
      </c>
      <c r="D533" s="8">
        <v>-0.15216702916782399</v>
      </c>
      <c r="E533" s="25">
        <v>109.49</v>
      </c>
      <c r="F533" s="26">
        <v>0.71369122349798098</v>
      </c>
    </row>
    <row r="534" spans="1:6" x14ac:dyDescent="0.2">
      <c r="A534" s="12" t="s">
        <v>93</v>
      </c>
      <c r="B534" s="2" t="s">
        <v>210</v>
      </c>
      <c r="C534" s="18">
        <v>124.169</v>
      </c>
      <c r="D534" s="8">
        <v>1.1390752529133701</v>
      </c>
      <c r="E534" s="25">
        <v>96.301000000000002</v>
      </c>
      <c r="F534" s="26">
        <v>-0.36982585322486</v>
      </c>
    </row>
    <row r="535" spans="1:6" x14ac:dyDescent="0.2">
      <c r="A535" s="12" t="s">
        <v>93</v>
      </c>
      <c r="B535" s="2" t="s">
        <v>210</v>
      </c>
      <c r="C535" s="18">
        <v>125.211</v>
      </c>
      <c r="D535" s="8">
        <v>1.18563307352753</v>
      </c>
      <c r="E535" s="25">
        <v>77.796999999999997</v>
      </c>
      <c r="F535" s="26">
        <v>-1.8899865923013199</v>
      </c>
    </row>
    <row r="536" spans="1:6" x14ac:dyDescent="0.2">
      <c r="A536" s="12" t="s">
        <v>93</v>
      </c>
      <c r="B536" s="2" t="s">
        <v>210</v>
      </c>
      <c r="C536" s="18">
        <v>68.813999999999993</v>
      </c>
      <c r="D536" s="8">
        <v>-1.33425311570162</v>
      </c>
      <c r="E536" s="25">
        <v>90.289000000000001</v>
      </c>
      <c r="F536" s="26">
        <v>-0.863730217866434</v>
      </c>
    </row>
    <row r="537" spans="1:6" x14ac:dyDescent="0.2">
      <c r="A537" s="12" t="s">
        <v>93</v>
      </c>
      <c r="B537" s="2" t="s">
        <v>211</v>
      </c>
      <c r="C537" s="18">
        <v>88.513999999999996</v>
      </c>
      <c r="D537" s="8">
        <v>-0.45403328259322101</v>
      </c>
      <c r="E537" s="25">
        <v>93.771000000000001</v>
      </c>
      <c r="F537" s="26">
        <v>-0.57767316569045901</v>
      </c>
    </row>
    <row r="538" spans="1:6" x14ac:dyDescent="0.2">
      <c r="A538" s="12" t="s">
        <v>93</v>
      </c>
      <c r="B538" s="2" t="s">
        <v>211</v>
      </c>
      <c r="C538" s="18">
        <v>137.16200000000001</v>
      </c>
      <c r="D538" s="8">
        <v>1.7196182118766901</v>
      </c>
      <c r="E538" s="25">
        <v>98.668000000000006</v>
      </c>
      <c r="F538" s="26">
        <v>-0.17536949409202399</v>
      </c>
    </row>
    <row r="539" spans="1:6" x14ac:dyDescent="0.2">
      <c r="A539" s="12" t="s">
        <v>93</v>
      </c>
      <c r="B539" s="2" t="s">
        <v>211</v>
      </c>
      <c r="C539" s="18">
        <v>146.62200000000001</v>
      </c>
      <c r="D539" s="8">
        <v>2.1423024566079301</v>
      </c>
      <c r="E539" s="25">
        <v>92.489000000000004</v>
      </c>
      <c r="F539" s="26">
        <v>-0.68299342441808597</v>
      </c>
    </row>
    <row r="540" spans="1:6" x14ac:dyDescent="0.2">
      <c r="A540" s="12" t="s">
        <v>94</v>
      </c>
      <c r="B540" s="2" t="s">
        <v>210</v>
      </c>
      <c r="C540" s="18">
        <v>82.003</v>
      </c>
      <c r="D540" s="8">
        <v>-0.74495263961701597</v>
      </c>
      <c r="E540" s="25">
        <v>86.454999999999998</v>
      </c>
      <c r="F540" s="26">
        <v>-1.17870515699414</v>
      </c>
    </row>
    <row r="541" spans="1:6" x14ac:dyDescent="0.2">
      <c r="A541" s="12" t="s">
        <v>94</v>
      </c>
      <c r="B541" s="2" t="s">
        <v>210</v>
      </c>
      <c r="C541" s="18">
        <v>76.126999999999995</v>
      </c>
      <c r="D541" s="8">
        <v>-1.00749942841625</v>
      </c>
      <c r="E541" s="25">
        <v>74.141000000000005</v>
      </c>
      <c r="F541" s="26">
        <v>-2.1903382817772998</v>
      </c>
    </row>
    <row r="542" spans="1:6" x14ac:dyDescent="0.2">
      <c r="A542" s="12" t="s">
        <v>94</v>
      </c>
      <c r="B542" s="2" t="s">
        <v>210</v>
      </c>
      <c r="C542" s="18">
        <v>123.652</v>
      </c>
      <c r="D542" s="8">
        <v>1.1159750674455</v>
      </c>
      <c r="E542" s="25">
        <v>83.018000000000001</v>
      </c>
      <c r="F542" s="26">
        <v>-1.46106532021322</v>
      </c>
    </row>
    <row r="543" spans="1:6" x14ac:dyDescent="0.2">
      <c r="A543" s="12" t="s">
        <v>94</v>
      </c>
      <c r="B543" s="2" t="s">
        <v>211</v>
      </c>
      <c r="C543" s="18">
        <v>111.56100000000001</v>
      </c>
      <c r="D543" s="8">
        <v>0.57573455972399801</v>
      </c>
      <c r="E543" s="25">
        <v>101.262</v>
      </c>
      <c r="F543" s="26">
        <v>3.7735616001163097E-2</v>
      </c>
    </row>
    <row r="544" spans="1:6" x14ac:dyDescent="0.2">
      <c r="A544" s="12" t="s">
        <v>94</v>
      </c>
      <c r="B544" s="2" t="s">
        <v>211</v>
      </c>
      <c r="C544" s="18">
        <v>129.72999999999999</v>
      </c>
      <c r="D544" s="8">
        <v>1.3875474606248299</v>
      </c>
      <c r="E544" s="25">
        <v>108.217</v>
      </c>
      <c r="F544" s="26">
        <v>0.60911034256173302</v>
      </c>
    </row>
    <row r="545" spans="1:6" x14ac:dyDescent="0.2">
      <c r="A545" s="12" t="s">
        <v>94</v>
      </c>
      <c r="B545" s="2" t="s">
        <v>211</v>
      </c>
      <c r="C545" s="18">
        <v>141.21600000000001</v>
      </c>
      <c r="D545" s="8">
        <v>1.9007558364158501</v>
      </c>
      <c r="E545" s="25">
        <v>104.01300000000001</v>
      </c>
      <c r="F545" s="26">
        <v>0.26373876089952802</v>
      </c>
    </row>
    <row r="546" spans="1:6" x14ac:dyDescent="0.2">
      <c r="A546" s="12" t="s">
        <v>95</v>
      </c>
      <c r="B546" s="2" t="s">
        <v>210</v>
      </c>
      <c r="C546" s="18">
        <v>87.620999999999995</v>
      </c>
      <c r="D546" s="8">
        <v>-0.49393360294681399</v>
      </c>
      <c r="E546" s="25">
        <v>82.951999999999998</v>
      </c>
      <c r="F546" s="26">
        <v>-1.4664874240166701</v>
      </c>
    </row>
    <row r="547" spans="1:6" x14ac:dyDescent="0.2">
      <c r="A547" s="12" t="s">
        <v>95</v>
      </c>
      <c r="B547" s="2" t="s">
        <v>210</v>
      </c>
      <c r="C547" s="18">
        <v>93.555999999999997</v>
      </c>
      <c r="D547" s="8">
        <v>-0.228750622769234</v>
      </c>
      <c r="E547" s="25">
        <v>93.421000000000006</v>
      </c>
      <c r="F547" s="26">
        <v>-0.60642674646633199</v>
      </c>
    </row>
    <row r="548" spans="1:6" x14ac:dyDescent="0.2">
      <c r="A548" s="12" t="s">
        <v>95</v>
      </c>
      <c r="B548" s="2" t="s">
        <v>210</v>
      </c>
      <c r="C548" s="18">
        <v>97.040999999999997</v>
      </c>
      <c r="D548" s="8">
        <v>-7.3036606607672805E-2</v>
      </c>
      <c r="E548" s="25">
        <v>98.638000000000005</v>
      </c>
      <c r="F548" s="26">
        <v>-0.17783408672995599</v>
      </c>
    </row>
    <row r="549" spans="1:6" x14ac:dyDescent="0.2">
      <c r="A549" s="12" t="s">
        <v>95</v>
      </c>
      <c r="B549" s="2" t="s">
        <v>211</v>
      </c>
      <c r="C549" s="18">
        <v>147.97300000000001</v>
      </c>
      <c r="D549" s="8">
        <v>2.2026667710510499</v>
      </c>
      <c r="E549" s="25">
        <v>106.49</v>
      </c>
      <c r="F549" s="26">
        <v>0.46723195970477999</v>
      </c>
    </row>
    <row r="550" spans="1:6" x14ac:dyDescent="0.2">
      <c r="A550" s="12" t="s">
        <v>95</v>
      </c>
      <c r="B550" s="2" t="s">
        <v>211</v>
      </c>
      <c r="C550" s="18">
        <v>106.358</v>
      </c>
      <c r="D550" s="8">
        <v>0.34325822512181597</v>
      </c>
      <c r="E550" s="25">
        <v>104.991</v>
      </c>
      <c r="F550" s="26">
        <v>0.34408448089611099</v>
      </c>
    </row>
    <row r="551" spans="1:6" x14ac:dyDescent="0.2">
      <c r="A551" s="12" t="s">
        <v>95</v>
      </c>
      <c r="B551" s="2" t="s">
        <v>211</v>
      </c>
      <c r="C551" s="18">
        <v>97.11</v>
      </c>
      <c r="D551" s="8">
        <v>-6.9953603131303194E-2</v>
      </c>
      <c r="E551" s="25">
        <v>118.014</v>
      </c>
      <c r="F551" s="26">
        <v>1.4139641450223901</v>
      </c>
    </row>
    <row r="552" spans="1:6" x14ac:dyDescent="0.2">
      <c r="A552" s="12" t="s">
        <v>96</v>
      </c>
      <c r="B552" s="2" t="s">
        <v>210</v>
      </c>
      <c r="C552" s="18">
        <v>96.328999999999994</v>
      </c>
      <c r="D552" s="8">
        <v>-0.10484962798702201</v>
      </c>
      <c r="E552" s="25">
        <v>107.619</v>
      </c>
      <c r="F552" s="26">
        <v>0.55998279597895495</v>
      </c>
    </row>
    <row r="553" spans="1:6" x14ac:dyDescent="0.2">
      <c r="A553" s="12" t="s">
        <v>96</v>
      </c>
      <c r="B553" s="2" t="s">
        <v>210</v>
      </c>
      <c r="C553" s="18">
        <v>59.11</v>
      </c>
      <c r="D553" s="8">
        <v>-1.7678395756246601</v>
      </c>
      <c r="E553" s="25">
        <v>102.01300000000001</v>
      </c>
      <c r="F553" s="26">
        <v>9.9432585037394702E-2</v>
      </c>
    </row>
    <row r="554" spans="1:6" x14ac:dyDescent="0.2">
      <c r="A554" s="12" t="s">
        <v>96</v>
      </c>
      <c r="B554" s="2" t="s">
        <v>210</v>
      </c>
      <c r="C554" s="18">
        <v>91.135000000000005</v>
      </c>
      <c r="D554" s="8">
        <v>-0.336923831700981</v>
      </c>
      <c r="E554" s="25">
        <v>86.590999999999994</v>
      </c>
      <c r="F554" s="26">
        <v>-1.16753233703552</v>
      </c>
    </row>
    <row r="555" spans="1:6" x14ac:dyDescent="0.2">
      <c r="A555" s="12" t="s">
        <v>96</v>
      </c>
      <c r="B555" s="2" t="s">
        <v>211</v>
      </c>
      <c r="C555" s="18">
        <v>104.73</v>
      </c>
      <c r="D555" s="8">
        <v>0.27051721556341701</v>
      </c>
      <c r="E555" s="25">
        <v>109.131</v>
      </c>
      <c r="F555" s="26">
        <v>0.684198264930728</v>
      </c>
    </row>
    <row r="556" spans="1:6" x14ac:dyDescent="0.2">
      <c r="A556" s="12" t="s">
        <v>96</v>
      </c>
      <c r="B556" s="2" t="s">
        <v>211</v>
      </c>
      <c r="C556" s="18">
        <v>147.97300000000001</v>
      </c>
      <c r="D556" s="8">
        <v>2.2026667710510499</v>
      </c>
      <c r="E556" s="25">
        <v>93.305999999999997</v>
      </c>
      <c r="F556" s="26">
        <v>-0.61587435157840498</v>
      </c>
    </row>
    <row r="557" spans="1:6" x14ac:dyDescent="0.2">
      <c r="A557" s="12" t="s">
        <v>96</v>
      </c>
      <c r="B557" s="2" t="s">
        <v>211</v>
      </c>
      <c r="C557" s="18">
        <v>107.514</v>
      </c>
      <c r="D557" s="8">
        <v>0.39490970365345501</v>
      </c>
      <c r="E557" s="25">
        <v>99.837999999999994</v>
      </c>
      <c r="F557" s="26">
        <v>-7.9250381212676704E-2</v>
      </c>
    </row>
    <row r="558" spans="1:6" x14ac:dyDescent="0.2">
      <c r="A558" s="12" t="s">
        <v>97</v>
      </c>
      <c r="B558" s="2" t="s">
        <v>210</v>
      </c>
      <c r="C558" s="18">
        <v>98.614000000000004</v>
      </c>
      <c r="D558" s="8">
        <v>-2.7530635884082302E-3</v>
      </c>
      <c r="E558" s="25">
        <v>94.021000000000001</v>
      </c>
      <c r="F558" s="26">
        <v>-0.55713489370769198</v>
      </c>
    </row>
    <row r="559" spans="1:6" x14ac:dyDescent="0.2">
      <c r="A559" s="12" t="s">
        <v>97</v>
      </c>
      <c r="B559" s="2" t="s">
        <v>210</v>
      </c>
      <c r="C559" s="18">
        <v>76.119</v>
      </c>
      <c r="D559" s="8">
        <v>-1.00785687809467</v>
      </c>
      <c r="E559" s="25">
        <v>114.982</v>
      </c>
      <c r="F559" s="26">
        <v>1.1648759824154</v>
      </c>
    </row>
    <row r="560" spans="1:6" x14ac:dyDescent="0.2">
      <c r="A560" s="12" t="s">
        <v>97</v>
      </c>
      <c r="B560" s="2" t="s">
        <v>210</v>
      </c>
      <c r="C560" s="18">
        <v>90.893000000000001</v>
      </c>
      <c r="D560" s="8">
        <v>-0.34773668447317602</v>
      </c>
      <c r="E560" s="25">
        <v>125.232</v>
      </c>
      <c r="F560" s="26">
        <v>2.00694513370884</v>
      </c>
    </row>
    <row r="561" spans="1:6" x14ac:dyDescent="0.2">
      <c r="A561" s="12" t="s">
        <v>97</v>
      </c>
      <c r="B561" s="2" t="s">
        <v>211</v>
      </c>
      <c r="C561" s="18">
        <v>84.393000000000001</v>
      </c>
      <c r="D561" s="8">
        <v>-0.63816454818914403</v>
      </c>
      <c r="E561" s="25">
        <v>112.82599999999999</v>
      </c>
      <c r="F561" s="26">
        <v>0.98775392483601998</v>
      </c>
    </row>
    <row r="562" spans="1:6" x14ac:dyDescent="0.2">
      <c r="A562" s="12" t="s">
        <v>97</v>
      </c>
      <c r="B562" s="2" t="s">
        <v>211</v>
      </c>
      <c r="C562" s="18">
        <v>94.594999999999999</v>
      </c>
      <c r="D562" s="8">
        <v>-0.18232684578448199</v>
      </c>
      <c r="E562" s="25">
        <v>94.421999999999997</v>
      </c>
      <c r="F562" s="26">
        <v>-0.52419150544733495</v>
      </c>
    </row>
    <row r="563" spans="1:6" x14ac:dyDescent="0.2">
      <c r="A563" s="12" t="s">
        <v>97</v>
      </c>
      <c r="B563" s="2" t="s">
        <v>211</v>
      </c>
      <c r="C563" s="18">
        <v>82.432000000000002</v>
      </c>
      <c r="D563" s="8">
        <v>-0.72578440061176197</v>
      </c>
      <c r="E563" s="25">
        <v>94.613</v>
      </c>
      <c r="F563" s="26">
        <v>-0.50850026565250095</v>
      </c>
    </row>
    <row r="564" spans="1:6" x14ac:dyDescent="0.2">
      <c r="A564" s="12" t="s">
        <v>98</v>
      </c>
      <c r="B564" s="2" t="s">
        <v>210</v>
      </c>
      <c r="C564" s="18">
        <v>69.966999999999999</v>
      </c>
      <c r="D564" s="8">
        <v>-1.2827356807993799</v>
      </c>
      <c r="E564" s="25">
        <v>101.26900000000001</v>
      </c>
      <c r="F564" s="26">
        <v>3.8310687616680897E-2</v>
      </c>
    </row>
    <row r="565" spans="1:6" x14ac:dyDescent="0.2">
      <c r="A565" s="12" t="s">
        <v>98</v>
      </c>
      <c r="B565" s="2" t="s">
        <v>210</v>
      </c>
      <c r="C565" s="18">
        <v>126.658</v>
      </c>
      <c r="D565" s="8">
        <v>1.25028678411169</v>
      </c>
      <c r="E565" s="25">
        <v>101.861</v>
      </c>
      <c r="F565" s="26">
        <v>8.69453156718724E-2</v>
      </c>
    </row>
    <row r="566" spans="1:6" x14ac:dyDescent="0.2">
      <c r="A566" s="12" t="s">
        <v>98</v>
      </c>
      <c r="B566" s="2" t="s">
        <v>210</v>
      </c>
      <c r="C566" s="18">
        <v>82.927000000000007</v>
      </c>
      <c r="D566" s="8">
        <v>-0.703667201759545</v>
      </c>
      <c r="E566" s="25">
        <v>86.093000000000004</v>
      </c>
      <c r="F566" s="26">
        <v>-1.20844457482519</v>
      </c>
    </row>
    <row r="567" spans="1:6" x14ac:dyDescent="0.2">
      <c r="A567" s="12" t="s">
        <v>98</v>
      </c>
      <c r="B567" s="2" t="s">
        <v>211</v>
      </c>
      <c r="C567" s="18">
        <v>152.02699999999999</v>
      </c>
      <c r="D567" s="8">
        <v>2.38380439559021</v>
      </c>
      <c r="E567" s="25">
        <v>96.522999999999996</v>
      </c>
      <c r="F567" s="26">
        <v>-0.351587867704163</v>
      </c>
    </row>
    <row r="568" spans="1:6" x14ac:dyDescent="0.2">
      <c r="A568" s="12" t="s">
        <v>98</v>
      </c>
      <c r="B568" s="2" t="s">
        <v>211</v>
      </c>
      <c r="C568" s="18">
        <v>98.843999999999994</v>
      </c>
      <c r="D568" s="8">
        <v>7.5236146661563398E-3</v>
      </c>
      <c r="E568" s="25">
        <v>99.379000000000005</v>
      </c>
      <c r="F568" s="26">
        <v>-0.11695864857303501</v>
      </c>
    </row>
    <row r="569" spans="1:6" x14ac:dyDescent="0.2">
      <c r="A569" s="12" t="s">
        <v>98</v>
      </c>
      <c r="B569" s="2" t="s">
        <v>211</v>
      </c>
      <c r="C569" s="18">
        <v>118.24299999999999</v>
      </c>
      <c r="D569" s="8">
        <v>0.87429440362401301</v>
      </c>
      <c r="E569" s="25">
        <v>97.513000000000005</v>
      </c>
      <c r="F569" s="26">
        <v>-0.27025631065240602</v>
      </c>
    </row>
    <row r="570" spans="1:6" x14ac:dyDescent="0.2">
      <c r="A570" s="12" t="s">
        <v>99</v>
      </c>
      <c r="B570" s="2" t="s">
        <v>210</v>
      </c>
      <c r="C570" s="18">
        <v>56.222999999999999</v>
      </c>
      <c r="D570" s="8">
        <v>-1.89683422832435</v>
      </c>
      <c r="E570" s="25">
        <v>78.337000000000003</v>
      </c>
      <c r="F570" s="26">
        <v>-1.84562392481854</v>
      </c>
    </row>
    <row r="571" spans="1:6" x14ac:dyDescent="0.2">
      <c r="A571" s="12" t="s">
        <v>99</v>
      </c>
      <c r="B571" s="2" t="s">
        <v>210</v>
      </c>
      <c r="C571" s="18">
        <v>117.70099999999999</v>
      </c>
      <c r="D571" s="8">
        <v>0.850077187911081</v>
      </c>
      <c r="E571" s="25">
        <v>79.721000000000004</v>
      </c>
      <c r="F571" s="26">
        <v>-1.73192405112195</v>
      </c>
    </row>
    <row r="572" spans="1:6" x14ac:dyDescent="0.2">
      <c r="A572" s="12" t="s">
        <v>99</v>
      </c>
      <c r="B572" s="2" t="s">
        <v>210</v>
      </c>
      <c r="C572" s="18">
        <v>71.619</v>
      </c>
      <c r="D572" s="8">
        <v>-1.2089223222057299</v>
      </c>
      <c r="E572" s="25">
        <v>96.376999999999995</v>
      </c>
      <c r="F572" s="26">
        <v>-0.36358221854209899</v>
      </c>
    </row>
    <row r="573" spans="1:6" x14ac:dyDescent="0.2">
      <c r="A573" s="12" t="s">
        <v>99</v>
      </c>
      <c r="B573" s="2" t="s">
        <v>211</v>
      </c>
      <c r="C573" s="18">
        <v>73.41</v>
      </c>
      <c r="D573" s="8">
        <v>-1.12889827544953</v>
      </c>
      <c r="E573" s="25">
        <v>118.128</v>
      </c>
      <c r="F573" s="26">
        <v>1.4233295970465401</v>
      </c>
    </row>
    <row r="574" spans="1:6" x14ac:dyDescent="0.2">
      <c r="A574" s="12" t="s">
        <v>99</v>
      </c>
      <c r="B574" s="2" t="s">
        <v>211</v>
      </c>
      <c r="C574" s="18">
        <v>75.144999999999996</v>
      </c>
      <c r="D574" s="8">
        <v>-1.0513763764422599</v>
      </c>
      <c r="E574" s="25">
        <v>114.032</v>
      </c>
      <c r="F574" s="26">
        <v>1.08683054888089</v>
      </c>
    </row>
    <row r="575" spans="1:6" x14ac:dyDescent="0.2">
      <c r="A575" s="12" t="s">
        <v>99</v>
      </c>
      <c r="B575" s="2" t="s">
        <v>211</v>
      </c>
      <c r="C575" s="18">
        <v>132.94800000000001</v>
      </c>
      <c r="D575" s="8">
        <v>1.5313315937691401</v>
      </c>
      <c r="E575" s="25">
        <v>101.366</v>
      </c>
      <c r="F575" s="26">
        <v>4.6279537145993997E-2</v>
      </c>
    </row>
    <row r="576" spans="1:6" x14ac:dyDescent="0.2">
      <c r="A576" s="12" t="s">
        <v>100</v>
      </c>
      <c r="B576" s="2" t="s">
        <v>210</v>
      </c>
      <c r="C576" s="18">
        <v>52.856000000000002</v>
      </c>
      <c r="D576" s="8">
        <v>-2.0472758617292199</v>
      </c>
      <c r="E576" s="25">
        <v>144.214</v>
      </c>
      <c r="F576" s="26">
        <v>3.5663750488163499</v>
      </c>
    </row>
    <row r="577" spans="1:6" x14ac:dyDescent="0.2">
      <c r="A577" s="12" t="s">
        <v>100</v>
      </c>
      <c r="B577" s="2" t="s">
        <v>210</v>
      </c>
      <c r="C577" s="18">
        <v>123.41200000000001</v>
      </c>
      <c r="D577" s="8">
        <v>1.1052515770929101</v>
      </c>
      <c r="E577" s="25">
        <v>95.956999999999994</v>
      </c>
      <c r="F577" s="26">
        <v>-0.398086515473147</v>
      </c>
    </row>
    <row r="578" spans="1:6" x14ac:dyDescent="0.2">
      <c r="A578" s="12" t="s">
        <v>100</v>
      </c>
      <c r="B578" s="2" t="s">
        <v>210</v>
      </c>
      <c r="C578" s="18">
        <v>48.353999999999999</v>
      </c>
      <c r="D578" s="8">
        <v>-2.2484306682598798</v>
      </c>
      <c r="E578" s="25">
        <v>86.616</v>
      </c>
      <c r="F578" s="26">
        <v>-1.16547850983724</v>
      </c>
    </row>
    <row r="579" spans="1:6" x14ac:dyDescent="0.2">
      <c r="A579" s="12" t="s">
        <v>100</v>
      </c>
      <c r="B579" s="2" t="s">
        <v>211</v>
      </c>
      <c r="C579" s="18">
        <v>136.48599999999999</v>
      </c>
      <c r="D579" s="8">
        <v>1.6894137140502301</v>
      </c>
      <c r="E579" s="25">
        <v>97.265000000000001</v>
      </c>
      <c r="F579" s="26">
        <v>-0.290630276459311</v>
      </c>
    </row>
    <row r="580" spans="1:6" x14ac:dyDescent="0.2">
      <c r="A580" s="12" t="s">
        <v>100</v>
      </c>
      <c r="B580" s="2" t="s">
        <v>211</v>
      </c>
      <c r="C580" s="18">
        <v>130.636</v>
      </c>
      <c r="D580" s="8">
        <v>1.4280286367058601</v>
      </c>
      <c r="E580" s="25">
        <v>95.733000000000004</v>
      </c>
      <c r="F580" s="26">
        <v>-0.41648880716970499</v>
      </c>
    </row>
    <row r="581" spans="1:6" x14ac:dyDescent="0.2">
      <c r="A581" s="12" t="s">
        <v>100</v>
      </c>
      <c r="B581" s="2" t="s">
        <v>211</v>
      </c>
      <c r="C581" s="18">
        <v>121.965</v>
      </c>
      <c r="D581" s="8">
        <v>1.0405978665087601</v>
      </c>
      <c r="E581" s="25">
        <v>127.855</v>
      </c>
      <c r="F581" s="26">
        <v>2.2224326833520198</v>
      </c>
    </row>
    <row r="582" spans="1:6" x14ac:dyDescent="0.2">
      <c r="A582" s="12" t="s">
        <v>101</v>
      </c>
      <c r="B582" s="2" t="s">
        <v>210</v>
      </c>
      <c r="C582" s="18">
        <v>92.087999999999994</v>
      </c>
      <c r="D582" s="8">
        <v>-0.29434263875924099</v>
      </c>
      <c r="E582" s="25">
        <v>77.210999999999999</v>
      </c>
      <c r="F582" s="26">
        <v>-1.9381283018289299</v>
      </c>
    </row>
    <row r="583" spans="1:6" x14ac:dyDescent="0.2">
      <c r="A583" s="12" t="s">
        <v>101</v>
      </c>
      <c r="B583" s="2" t="s">
        <v>210</v>
      </c>
      <c r="C583" s="18">
        <v>107.81100000000001</v>
      </c>
      <c r="D583" s="8">
        <v>0.408180022964786</v>
      </c>
      <c r="E583" s="25">
        <v>85.774000000000001</v>
      </c>
      <c r="F583" s="26">
        <v>-1.2346514098751999</v>
      </c>
    </row>
    <row r="584" spans="1:6" x14ac:dyDescent="0.2">
      <c r="A584" s="12" t="s">
        <v>101</v>
      </c>
      <c r="B584" s="2" t="s">
        <v>210</v>
      </c>
      <c r="C584" s="18">
        <v>123.5</v>
      </c>
      <c r="D584" s="8">
        <v>1.1091835235555301</v>
      </c>
      <c r="E584" s="25">
        <v>89.328999999999994</v>
      </c>
      <c r="F584" s="26">
        <v>-0.94259718228025802</v>
      </c>
    </row>
    <row r="585" spans="1:6" x14ac:dyDescent="0.2">
      <c r="A585" s="12" t="s">
        <v>101</v>
      </c>
      <c r="B585" s="2" t="s">
        <v>211</v>
      </c>
      <c r="C585" s="18">
        <v>134.459</v>
      </c>
      <c r="D585" s="8">
        <v>1.5988449017806501</v>
      </c>
      <c r="E585" s="25">
        <v>87.165999999999997</v>
      </c>
      <c r="F585" s="26">
        <v>-1.12029431147516</v>
      </c>
    </row>
    <row r="586" spans="1:6" x14ac:dyDescent="0.2">
      <c r="A586" s="12" t="s">
        <v>101</v>
      </c>
      <c r="B586" s="2" t="s">
        <v>211</v>
      </c>
      <c r="C586" s="18">
        <v>82.081000000000003</v>
      </c>
      <c r="D586" s="8">
        <v>-0.741467505252424</v>
      </c>
      <c r="E586" s="25">
        <v>128.81</v>
      </c>
      <c r="F586" s="26">
        <v>2.3008888823261899</v>
      </c>
    </row>
    <row r="587" spans="1:6" x14ac:dyDescent="0.2">
      <c r="A587" s="12" t="s">
        <v>101</v>
      </c>
      <c r="B587" s="2" t="s">
        <v>211</v>
      </c>
      <c r="C587" s="18">
        <v>118.24299999999999</v>
      </c>
      <c r="D587" s="8">
        <v>0.87429440362401301</v>
      </c>
      <c r="E587" s="25">
        <v>95.906000000000006</v>
      </c>
      <c r="F587" s="26">
        <v>-0.40227632295763099</v>
      </c>
    </row>
    <row r="588" spans="1:6" x14ac:dyDescent="0.2">
      <c r="A588" s="12" t="s">
        <v>102</v>
      </c>
      <c r="B588" s="2" t="s">
        <v>210</v>
      </c>
      <c r="C588" s="18">
        <v>76.459999999999994</v>
      </c>
      <c r="D588" s="8">
        <v>-0.99262058555203303</v>
      </c>
      <c r="E588" s="25">
        <v>112.459</v>
      </c>
      <c r="F588" s="26">
        <v>0.95760374156531902</v>
      </c>
    </row>
    <row r="589" spans="1:6" x14ac:dyDescent="0.2">
      <c r="A589" s="12" t="s">
        <v>102</v>
      </c>
      <c r="B589" s="2" t="s">
        <v>210</v>
      </c>
      <c r="C589" s="18">
        <v>75.48</v>
      </c>
      <c r="D589" s="8">
        <v>-1.0364081711584401</v>
      </c>
      <c r="E589" s="25">
        <v>156.089</v>
      </c>
      <c r="F589" s="26">
        <v>4.5419429679977696</v>
      </c>
    </row>
    <row r="590" spans="1:6" x14ac:dyDescent="0.2">
      <c r="A590" s="12" t="s">
        <v>102</v>
      </c>
      <c r="B590" s="2" t="s">
        <v>210</v>
      </c>
      <c r="C590" s="18">
        <v>40.034999999999997</v>
      </c>
      <c r="D590" s="8">
        <v>-2.62013365260652</v>
      </c>
      <c r="E590" s="25">
        <v>96.185000000000002</v>
      </c>
      <c r="F590" s="26">
        <v>-0.37935561142486302</v>
      </c>
    </row>
    <row r="591" spans="1:6" x14ac:dyDescent="0.2">
      <c r="A591" s="12" t="s">
        <v>102</v>
      </c>
      <c r="B591" s="2" t="s">
        <v>211</v>
      </c>
      <c r="C591" s="18">
        <v>69.364000000000004</v>
      </c>
      <c r="D591" s="8">
        <v>-1.3096784503102601</v>
      </c>
      <c r="E591" s="25">
        <v>83.117000000000004</v>
      </c>
      <c r="F591" s="26">
        <v>-1.45293216450805</v>
      </c>
    </row>
    <row r="592" spans="1:6" x14ac:dyDescent="0.2">
      <c r="A592" s="12" t="s">
        <v>102</v>
      </c>
      <c r="B592" s="2" t="s">
        <v>211</v>
      </c>
      <c r="C592" s="18">
        <v>113.514</v>
      </c>
      <c r="D592" s="8">
        <v>0.66299696246819495</v>
      </c>
      <c r="E592" s="25">
        <v>126.68300000000001</v>
      </c>
      <c r="F592" s="26">
        <v>2.1261492642968101</v>
      </c>
    </row>
    <row r="593" spans="1:6" x14ac:dyDescent="0.2">
      <c r="A593" s="12" t="s">
        <v>102</v>
      </c>
      <c r="B593" s="2" t="s">
        <v>211</v>
      </c>
      <c r="C593" s="18">
        <v>134.68199999999999</v>
      </c>
      <c r="D593" s="8">
        <v>1.6088088115665999</v>
      </c>
      <c r="E593" s="25">
        <v>122.251</v>
      </c>
      <c r="F593" s="26">
        <v>1.7620467785863301</v>
      </c>
    </row>
    <row r="594" spans="1:6" x14ac:dyDescent="0.2">
      <c r="A594" s="12" t="s">
        <v>103</v>
      </c>
      <c r="B594" s="2" t="s">
        <v>210</v>
      </c>
      <c r="C594" s="18">
        <v>86.27</v>
      </c>
      <c r="D594" s="8">
        <v>-0.55429791738993295</v>
      </c>
      <c r="E594" s="25">
        <v>107.03400000000001</v>
      </c>
      <c r="F594" s="26">
        <v>0.51192323953928198</v>
      </c>
    </row>
    <row r="595" spans="1:6" x14ac:dyDescent="0.2">
      <c r="A595" s="12" t="s">
        <v>103</v>
      </c>
      <c r="B595" s="2" t="s">
        <v>210</v>
      </c>
      <c r="C595" s="18">
        <v>102.878</v>
      </c>
      <c r="D595" s="8">
        <v>0.187767615009267</v>
      </c>
      <c r="E595" s="25">
        <v>107.265</v>
      </c>
      <c r="F595" s="26">
        <v>0.53090060285135798</v>
      </c>
    </row>
    <row r="596" spans="1:6" x14ac:dyDescent="0.2">
      <c r="A596" s="12" t="s">
        <v>103</v>
      </c>
      <c r="B596" s="2" t="s">
        <v>210</v>
      </c>
      <c r="C596" s="18">
        <v>81.679000000000002</v>
      </c>
      <c r="D596" s="8">
        <v>-0.75942935159301095</v>
      </c>
      <c r="E596" s="25">
        <v>100.845</v>
      </c>
      <c r="F596" s="26">
        <v>3.47777833390805E-3</v>
      </c>
    </row>
    <row r="597" spans="1:6" x14ac:dyDescent="0.2">
      <c r="A597" s="12" t="s">
        <v>103</v>
      </c>
      <c r="B597" s="2" t="s">
        <v>211</v>
      </c>
      <c r="C597" s="18">
        <v>79.769000000000005</v>
      </c>
      <c r="D597" s="8">
        <v>-0.84477046231570296</v>
      </c>
      <c r="E597" s="25">
        <v>134.077</v>
      </c>
      <c r="F597" s="26">
        <v>2.7335891964591199</v>
      </c>
    </row>
    <row r="598" spans="1:6" x14ac:dyDescent="0.2">
      <c r="A598" s="12" t="s">
        <v>103</v>
      </c>
      <c r="B598" s="2" t="s">
        <v>211</v>
      </c>
      <c r="C598" s="18">
        <v>127.027</v>
      </c>
      <c r="D598" s="8">
        <v>1.2667741505287899</v>
      </c>
      <c r="E598" s="25">
        <v>102.247</v>
      </c>
      <c r="F598" s="26">
        <v>0.118656407613264</v>
      </c>
    </row>
    <row r="599" spans="1:6" x14ac:dyDescent="0.2">
      <c r="A599" s="12" t="s">
        <v>103</v>
      </c>
      <c r="B599" s="2" t="s">
        <v>211</v>
      </c>
      <c r="C599" s="18">
        <v>109.249</v>
      </c>
      <c r="D599" s="8">
        <v>0.47243160266071799</v>
      </c>
      <c r="E599" s="25">
        <v>110.08199999999999</v>
      </c>
      <c r="F599" s="26">
        <v>0.76232585155317201</v>
      </c>
    </row>
    <row r="600" spans="1:6" x14ac:dyDescent="0.2">
      <c r="A600" s="12" t="s">
        <v>104</v>
      </c>
      <c r="B600" s="2" t="s">
        <v>210</v>
      </c>
      <c r="C600" s="18">
        <v>104.6</v>
      </c>
      <c r="D600" s="8">
        <v>0.26470865828909701</v>
      </c>
      <c r="E600" s="25">
        <v>107.45699999999999</v>
      </c>
      <c r="F600" s="26">
        <v>0.54667399573412201</v>
      </c>
    </row>
    <row r="601" spans="1:6" x14ac:dyDescent="0.2">
      <c r="A601" s="12" t="s">
        <v>104</v>
      </c>
      <c r="B601" s="2" t="s">
        <v>210</v>
      </c>
      <c r="C601" s="18">
        <v>134.94900000000001</v>
      </c>
      <c r="D601" s="8">
        <v>1.62073869458385</v>
      </c>
      <c r="E601" s="25">
        <v>99.951999999999998</v>
      </c>
      <c r="F601" s="26">
        <v>-6.98849291885347E-2</v>
      </c>
    </row>
    <row r="602" spans="1:6" x14ac:dyDescent="0.2">
      <c r="A602" s="12" t="s">
        <v>104</v>
      </c>
      <c r="B602" s="2" t="s">
        <v>210</v>
      </c>
      <c r="C602" s="18">
        <v>94.021000000000001</v>
      </c>
      <c r="D602" s="8">
        <v>-0.20797386021109199</v>
      </c>
      <c r="E602" s="25">
        <v>99.494</v>
      </c>
      <c r="F602" s="26">
        <v>-0.107511043460963</v>
      </c>
    </row>
    <row r="603" spans="1:6" x14ac:dyDescent="0.2">
      <c r="A603" s="12" t="s">
        <v>104</v>
      </c>
      <c r="B603" s="2" t="s">
        <v>211</v>
      </c>
      <c r="C603" s="18">
        <v>87.861000000000004</v>
      </c>
      <c r="D603" s="8">
        <v>-0.48321011259422397</v>
      </c>
      <c r="E603" s="25">
        <v>130.72300000000001</v>
      </c>
      <c r="F603" s="26">
        <v>2.4580477395383298</v>
      </c>
    </row>
    <row r="604" spans="1:6" x14ac:dyDescent="0.2">
      <c r="A604" s="12" t="s">
        <v>104</v>
      </c>
      <c r="B604" s="2" t="s">
        <v>211</v>
      </c>
      <c r="C604" s="18">
        <v>135.81100000000001</v>
      </c>
      <c r="D604" s="8">
        <v>1.65925389743357</v>
      </c>
      <c r="E604" s="25">
        <v>88.221000000000004</v>
      </c>
      <c r="F604" s="26">
        <v>-1.0336228037078801</v>
      </c>
    </row>
    <row r="605" spans="1:6" x14ac:dyDescent="0.2">
      <c r="A605" s="12" t="s">
        <v>104</v>
      </c>
      <c r="B605" s="2" t="s">
        <v>211</v>
      </c>
      <c r="C605" s="18">
        <v>56.069000000000003</v>
      </c>
      <c r="D605" s="8">
        <v>-1.9037151346339301</v>
      </c>
      <c r="E605" s="25">
        <v>93.361999999999995</v>
      </c>
      <c r="F605" s="26">
        <v>-0.61127377865426602</v>
      </c>
    </row>
    <row r="606" spans="1:6" x14ac:dyDescent="0.2">
      <c r="A606" s="12" t="s">
        <v>105</v>
      </c>
      <c r="B606" s="2" t="s">
        <v>210</v>
      </c>
      <c r="C606" s="18">
        <v>108.108</v>
      </c>
      <c r="D606" s="8">
        <v>0.421450342276115</v>
      </c>
      <c r="E606" s="25">
        <v>87.460999999999999</v>
      </c>
      <c r="F606" s="26">
        <v>-1.09605915053549</v>
      </c>
    </row>
    <row r="607" spans="1:6" x14ac:dyDescent="0.2">
      <c r="A607" s="12" t="s">
        <v>105</v>
      </c>
      <c r="B607" s="2" t="s">
        <v>210</v>
      </c>
      <c r="C607" s="18">
        <v>117.602</v>
      </c>
      <c r="D607" s="8">
        <v>0.84565374814063798</v>
      </c>
      <c r="E607" s="25">
        <v>89.506</v>
      </c>
      <c r="F607" s="26">
        <v>-0.92805608571645903</v>
      </c>
    </row>
    <row r="608" spans="1:6" x14ac:dyDescent="0.2">
      <c r="A608" s="12" t="s">
        <v>105</v>
      </c>
      <c r="B608" s="2" t="s">
        <v>210</v>
      </c>
      <c r="C608" s="18">
        <v>31.719000000000001</v>
      </c>
      <c r="D608" s="8">
        <v>-2.99170259332374</v>
      </c>
      <c r="E608" s="25">
        <v>92.230999999999995</v>
      </c>
      <c r="F608" s="26">
        <v>-0.70418892110430198</v>
      </c>
    </row>
    <row r="609" spans="1:6" x14ac:dyDescent="0.2">
      <c r="A609" s="12" t="s">
        <v>105</v>
      </c>
      <c r="B609" s="2" t="s">
        <v>211</v>
      </c>
      <c r="C609" s="18">
        <v>102.027</v>
      </c>
      <c r="D609" s="8">
        <v>0.14974390546737601</v>
      </c>
      <c r="E609" s="25">
        <v>84.653000000000006</v>
      </c>
      <c r="F609" s="26">
        <v>-1.32674502144593</v>
      </c>
    </row>
    <row r="610" spans="1:6" x14ac:dyDescent="0.2">
      <c r="A610" s="12" t="s">
        <v>105</v>
      </c>
      <c r="B610" s="2" t="s">
        <v>211</v>
      </c>
      <c r="C610" s="18">
        <v>101.73399999999999</v>
      </c>
      <c r="D610" s="8">
        <v>0.13665231099525599</v>
      </c>
      <c r="E610" s="25">
        <v>115.465</v>
      </c>
      <c r="F610" s="26">
        <v>1.2045559238861101</v>
      </c>
    </row>
    <row r="611" spans="1:6" x14ac:dyDescent="0.2">
      <c r="A611" s="12" t="s">
        <v>105</v>
      </c>
      <c r="B611" s="2" t="s">
        <v>211</v>
      </c>
      <c r="C611" s="18">
        <v>122.297</v>
      </c>
      <c r="D611" s="8">
        <v>1.0554320281631699</v>
      </c>
      <c r="E611" s="25">
        <v>91.477999999999994</v>
      </c>
      <c r="F611" s="26">
        <v>-0.76605019631639604</v>
      </c>
    </row>
    <row r="612" spans="1:6" x14ac:dyDescent="0.2">
      <c r="A612" s="12" t="s">
        <v>106</v>
      </c>
      <c r="B612" s="2" t="s">
        <v>210</v>
      </c>
      <c r="C612" s="18">
        <v>96.936000000000007</v>
      </c>
      <c r="D612" s="8">
        <v>-7.7728133636930305E-2</v>
      </c>
      <c r="E612" s="25">
        <v>112.56699999999999</v>
      </c>
      <c r="F612" s="26">
        <v>0.96647627506187395</v>
      </c>
    </row>
    <row r="613" spans="1:6" x14ac:dyDescent="0.2">
      <c r="A613" s="12" t="s">
        <v>106</v>
      </c>
      <c r="B613" s="2" t="s">
        <v>210</v>
      </c>
      <c r="C613" s="18">
        <v>113.48699999999999</v>
      </c>
      <c r="D613" s="8">
        <v>0.66179056980352902</v>
      </c>
      <c r="E613" s="25">
        <v>96.924999999999997</v>
      </c>
      <c r="F613" s="26">
        <v>-0.318562326355874</v>
      </c>
    </row>
    <row r="614" spans="1:6" x14ac:dyDescent="0.2">
      <c r="A614" s="12" t="s">
        <v>106</v>
      </c>
      <c r="B614" s="2" t="s">
        <v>210</v>
      </c>
      <c r="C614" s="18">
        <v>103.435</v>
      </c>
      <c r="D614" s="8">
        <v>0.212655048869235</v>
      </c>
      <c r="E614" s="25">
        <v>97.361000000000004</v>
      </c>
      <c r="F614" s="26">
        <v>-0.28274358001792799</v>
      </c>
    </row>
    <row r="615" spans="1:6" x14ac:dyDescent="0.2">
      <c r="A615" s="12" t="s">
        <v>106</v>
      </c>
      <c r="B615" s="2" t="s">
        <v>211</v>
      </c>
      <c r="C615" s="18">
        <v>126.351</v>
      </c>
      <c r="D615" s="8">
        <v>1.23656965270233</v>
      </c>
      <c r="E615" s="25">
        <v>115.404</v>
      </c>
      <c r="F615" s="26">
        <v>1.1995445855223099</v>
      </c>
    </row>
    <row r="616" spans="1:6" x14ac:dyDescent="0.2">
      <c r="A616" s="12" t="s">
        <v>106</v>
      </c>
      <c r="B616" s="2" t="s">
        <v>211</v>
      </c>
      <c r="C616" s="18">
        <v>112.83799999999999</v>
      </c>
      <c r="D616" s="8">
        <v>0.632792464641734</v>
      </c>
      <c r="E616" s="25">
        <v>115.553</v>
      </c>
      <c r="F616" s="26">
        <v>1.2117853956240401</v>
      </c>
    </row>
    <row r="617" spans="1:6" x14ac:dyDescent="0.2">
      <c r="A617" s="12" t="s">
        <v>106</v>
      </c>
      <c r="B617" s="2" t="s">
        <v>211</v>
      </c>
      <c r="C617" s="18">
        <v>73.988</v>
      </c>
      <c r="D617" s="8">
        <v>-1.1030725361837099</v>
      </c>
      <c r="E617" s="25">
        <v>102.245</v>
      </c>
      <c r="F617" s="26">
        <v>0.11849210143740201</v>
      </c>
    </row>
    <row r="618" spans="1:6" x14ac:dyDescent="0.2">
      <c r="A618" s="12" t="s">
        <v>107</v>
      </c>
      <c r="B618" s="2" t="s">
        <v>210</v>
      </c>
      <c r="C618" s="18">
        <v>93.56</v>
      </c>
      <c r="D618" s="8">
        <v>-0.228571897930024</v>
      </c>
      <c r="E618" s="25">
        <v>110.36199999999999</v>
      </c>
      <c r="F618" s="26">
        <v>0.78532871617387101</v>
      </c>
    </row>
    <row r="619" spans="1:6" x14ac:dyDescent="0.2">
      <c r="A619" s="12" t="s">
        <v>107</v>
      </c>
      <c r="B619" s="2" t="s">
        <v>210</v>
      </c>
      <c r="C619" s="18">
        <v>92.850999999999999</v>
      </c>
      <c r="D619" s="8">
        <v>-0.26025087567996602</v>
      </c>
      <c r="E619" s="25">
        <v>110.333</v>
      </c>
      <c r="F619" s="26">
        <v>0.78294627662387095</v>
      </c>
    </row>
    <row r="620" spans="1:6" x14ac:dyDescent="0.2">
      <c r="A620" s="12" t="s">
        <v>107</v>
      </c>
      <c r="B620" s="2" t="s">
        <v>210</v>
      </c>
      <c r="C620" s="18">
        <v>100.38200000000001</v>
      </c>
      <c r="D620" s="8">
        <v>7.6243315342335097E-2</v>
      </c>
      <c r="E620" s="25">
        <v>113.21599999999999</v>
      </c>
      <c r="F620" s="26">
        <v>1.0197936291291401</v>
      </c>
    </row>
    <row r="621" spans="1:6" x14ac:dyDescent="0.2">
      <c r="A621" s="12" t="s">
        <v>107</v>
      </c>
      <c r="B621" s="2" t="s">
        <v>211</v>
      </c>
      <c r="C621" s="18">
        <v>64.739999999999995</v>
      </c>
      <c r="D621" s="8">
        <v>-1.51628436443682</v>
      </c>
      <c r="E621" s="25">
        <v>102.30800000000001</v>
      </c>
      <c r="F621" s="26">
        <v>0.12366774597706</v>
      </c>
    </row>
    <row r="622" spans="1:6" x14ac:dyDescent="0.2">
      <c r="A622" s="12" t="s">
        <v>107</v>
      </c>
      <c r="B622" s="2" t="s">
        <v>211</v>
      </c>
      <c r="C622" s="18">
        <v>128.90199999999999</v>
      </c>
      <c r="D622" s="8">
        <v>1.3505514189084</v>
      </c>
      <c r="E622" s="25">
        <v>108.35599999999999</v>
      </c>
      <c r="F622" s="26">
        <v>0.62052962178415105</v>
      </c>
    </row>
    <row r="623" spans="1:6" x14ac:dyDescent="0.2">
      <c r="A623" s="12" t="s">
        <v>107</v>
      </c>
      <c r="B623" s="2" t="s">
        <v>211</v>
      </c>
      <c r="C623" s="18">
        <v>125.434</v>
      </c>
      <c r="D623" s="8">
        <v>1.1955969833134801</v>
      </c>
      <c r="E623" s="25">
        <v>111.83199999999999</v>
      </c>
      <c r="F623" s="26">
        <v>0.90609375543253901</v>
      </c>
    </row>
    <row r="624" spans="1:6" x14ac:dyDescent="0.2">
      <c r="A624" s="12" t="s">
        <v>108</v>
      </c>
      <c r="B624" s="2" t="s">
        <v>210</v>
      </c>
      <c r="C624" s="18">
        <v>102.405</v>
      </c>
      <c r="D624" s="8">
        <v>0.166633402772705</v>
      </c>
      <c r="E624" s="25">
        <v>101.46599999999999</v>
      </c>
      <c r="F624" s="26">
        <v>5.44948459391002E-2</v>
      </c>
    </row>
    <row r="625" spans="1:6" x14ac:dyDescent="0.2">
      <c r="A625" s="12" t="s">
        <v>108</v>
      </c>
      <c r="B625" s="2" t="s">
        <v>210</v>
      </c>
      <c r="C625" s="18">
        <v>120.104</v>
      </c>
      <c r="D625" s="8">
        <v>0.95744613506638498</v>
      </c>
      <c r="E625" s="25">
        <v>112.90900000000001</v>
      </c>
      <c r="F625" s="26">
        <v>0.99457263113429895</v>
      </c>
    </row>
    <row r="626" spans="1:6" x14ac:dyDescent="0.2">
      <c r="A626" s="12" t="s">
        <v>108</v>
      </c>
      <c r="B626" s="2" t="s">
        <v>210</v>
      </c>
      <c r="C626" s="18">
        <v>99.36</v>
      </c>
      <c r="D626" s="8">
        <v>3.05791189242242E-2</v>
      </c>
      <c r="E626" s="25">
        <v>101.443</v>
      </c>
      <c r="F626" s="26">
        <v>5.2605324916686E-2</v>
      </c>
    </row>
    <row r="627" spans="1:6" x14ac:dyDescent="0.2">
      <c r="A627" s="12" t="s">
        <v>108</v>
      </c>
      <c r="B627" s="2" t="s">
        <v>211</v>
      </c>
      <c r="C627" s="18">
        <v>97.972999999999999</v>
      </c>
      <c r="D627" s="8">
        <v>-3.1393719071783198E-2</v>
      </c>
      <c r="E627" s="25">
        <v>143.58500000000001</v>
      </c>
      <c r="F627" s="26">
        <v>3.5147007565077102</v>
      </c>
    </row>
    <row r="628" spans="1:6" x14ac:dyDescent="0.2">
      <c r="A628" s="12" t="s">
        <v>108</v>
      </c>
      <c r="B628" s="2" t="s">
        <v>211</v>
      </c>
      <c r="C628" s="18">
        <v>126.351</v>
      </c>
      <c r="D628" s="8">
        <v>1.23656965270233</v>
      </c>
      <c r="E628" s="25">
        <v>147.994</v>
      </c>
      <c r="F628" s="26">
        <v>3.87691372119578</v>
      </c>
    </row>
    <row r="629" spans="1:6" x14ac:dyDescent="0.2">
      <c r="A629" s="12" t="s">
        <v>108</v>
      </c>
      <c r="B629" s="2" t="s">
        <v>211</v>
      </c>
      <c r="C629" s="18">
        <v>109.459</v>
      </c>
      <c r="D629" s="8">
        <v>0.48181465671923401</v>
      </c>
      <c r="E629" s="25">
        <v>143.90899999999999</v>
      </c>
      <c r="F629" s="26">
        <v>3.5413183569973699</v>
      </c>
    </row>
    <row r="630" spans="1:6" x14ac:dyDescent="0.2">
      <c r="A630" s="12" t="s">
        <v>109</v>
      </c>
      <c r="B630" s="2" t="s">
        <v>210</v>
      </c>
      <c r="C630" s="18">
        <v>84.402000000000001</v>
      </c>
      <c r="D630" s="8">
        <v>-0.63776241730092198</v>
      </c>
      <c r="E630" s="25">
        <v>107.895</v>
      </c>
      <c r="F630" s="26">
        <v>0.58265704824792897</v>
      </c>
    </row>
    <row r="631" spans="1:6" x14ac:dyDescent="0.2">
      <c r="A631" s="12" t="s">
        <v>109</v>
      </c>
      <c r="B631" s="2" t="s">
        <v>210</v>
      </c>
      <c r="C631" s="18">
        <v>92.784000000000006</v>
      </c>
      <c r="D631" s="8">
        <v>-0.26324451673672999</v>
      </c>
      <c r="E631" s="25">
        <v>98.974999999999994</v>
      </c>
      <c r="F631" s="26">
        <v>-0.150148496097187</v>
      </c>
    </row>
    <row r="632" spans="1:6" x14ac:dyDescent="0.2">
      <c r="A632" s="12" t="s">
        <v>109</v>
      </c>
      <c r="B632" s="2" t="s">
        <v>210</v>
      </c>
      <c r="C632" s="18">
        <v>90.617999999999995</v>
      </c>
      <c r="D632" s="8">
        <v>-0.36002401716885202</v>
      </c>
      <c r="E632" s="25">
        <v>111.322</v>
      </c>
      <c r="F632" s="26">
        <v>0.86419568058769602</v>
      </c>
    </row>
    <row r="633" spans="1:6" x14ac:dyDescent="0.2">
      <c r="A633" s="12" t="s">
        <v>109</v>
      </c>
      <c r="B633" s="2" t="s">
        <v>211</v>
      </c>
      <c r="C633" s="18">
        <v>141.892</v>
      </c>
      <c r="D633" s="8">
        <v>1.9309603342423101</v>
      </c>
      <c r="E633" s="25">
        <v>104.58199999999999</v>
      </c>
      <c r="F633" s="26">
        <v>0.31048386793230498</v>
      </c>
    </row>
    <row r="634" spans="1:6" x14ac:dyDescent="0.2">
      <c r="A634" s="12" t="s">
        <v>109</v>
      </c>
      <c r="B634" s="2" t="s">
        <v>211</v>
      </c>
      <c r="C634" s="18">
        <v>97.972999999999999</v>
      </c>
      <c r="D634" s="8">
        <v>-3.1393719071783198E-2</v>
      </c>
      <c r="E634" s="25">
        <v>103.133</v>
      </c>
      <c r="F634" s="26">
        <v>0.19144404352018901</v>
      </c>
    </row>
    <row r="635" spans="1:6" x14ac:dyDescent="0.2">
      <c r="A635" s="12" t="s">
        <v>109</v>
      </c>
      <c r="B635" s="2" t="s">
        <v>211</v>
      </c>
      <c r="C635" s="18">
        <v>124.324</v>
      </c>
      <c r="D635" s="8">
        <v>1.14600084043275</v>
      </c>
      <c r="E635" s="25">
        <v>102.56399999999999</v>
      </c>
      <c r="F635" s="26">
        <v>0.144698936487412</v>
      </c>
    </row>
    <row r="636" spans="1:6" x14ac:dyDescent="0.2">
      <c r="A636" s="12" t="s">
        <v>110</v>
      </c>
      <c r="B636" s="2" t="s">
        <v>210</v>
      </c>
      <c r="C636" s="18">
        <v>61.298999999999999</v>
      </c>
      <c r="D636" s="8">
        <v>-1.67003240736708</v>
      </c>
      <c r="E636" s="25">
        <v>131.864</v>
      </c>
      <c r="F636" s="26">
        <v>2.5517844128676699</v>
      </c>
    </row>
    <row r="637" spans="1:6" x14ac:dyDescent="0.2">
      <c r="A637" s="12" t="s">
        <v>110</v>
      </c>
      <c r="B637" s="2" t="s">
        <v>210</v>
      </c>
      <c r="C637" s="18">
        <v>70.063999999999993</v>
      </c>
      <c r="D637" s="8">
        <v>-1.2784016034485499</v>
      </c>
      <c r="E637" s="25">
        <v>169.71</v>
      </c>
      <c r="F637" s="26">
        <v>5.6609501787068304</v>
      </c>
    </row>
    <row r="638" spans="1:6" x14ac:dyDescent="0.2">
      <c r="A638" s="12" t="s">
        <v>110</v>
      </c>
      <c r="B638" s="2" t="s">
        <v>210</v>
      </c>
      <c r="C638" s="18">
        <v>113.15600000000001</v>
      </c>
      <c r="D638" s="8">
        <v>0.64700108935891598</v>
      </c>
      <c r="E638" s="25">
        <v>109.229</v>
      </c>
      <c r="F638" s="26">
        <v>0.692249267547973</v>
      </c>
    </row>
    <row r="639" spans="1:6" x14ac:dyDescent="0.2">
      <c r="A639" s="12" t="s">
        <v>110</v>
      </c>
      <c r="B639" s="2" t="s">
        <v>211</v>
      </c>
      <c r="C639" s="18">
        <v>133.108</v>
      </c>
      <c r="D639" s="8">
        <v>1.53848058733753</v>
      </c>
      <c r="E639" s="25">
        <v>95.260999999999996</v>
      </c>
      <c r="F639" s="26">
        <v>-0.45526506467317002</v>
      </c>
    </row>
    <row r="640" spans="1:6" x14ac:dyDescent="0.2">
      <c r="A640" s="12" t="s">
        <v>110</v>
      </c>
      <c r="B640" s="2" t="s">
        <v>211</v>
      </c>
      <c r="C640" s="18">
        <v>113.295</v>
      </c>
      <c r="D640" s="8">
        <v>0.65321177752145698</v>
      </c>
      <c r="E640" s="25">
        <v>109.852</v>
      </c>
      <c r="F640" s="26">
        <v>0.74343064132902803</v>
      </c>
    </row>
    <row r="641" spans="1:6" x14ac:dyDescent="0.2">
      <c r="A641" s="12" t="s">
        <v>110</v>
      </c>
      <c r="B641" s="2" t="s">
        <v>211</v>
      </c>
      <c r="C641" s="18">
        <v>151.351</v>
      </c>
      <c r="D641" s="8">
        <v>2.35359989776375</v>
      </c>
      <c r="E641" s="25">
        <v>104.438</v>
      </c>
      <c r="F641" s="26">
        <v>0.29865382327023199</v>
      </c>
    </row>
    <row r="642" spans="1:6" x14ac:dyDescent="0.2">
      <c r="A642" s="12" t="s">
        <v>111</v>
      </c>
      <c r="B642" s="2" t="s">
        <v>210</v>
      </c>
      <c r="C642" s="18">
        <v>77.882000000000005</v>
      </c>
      <c r="D642" s="8">
        <v>-0.92908390521293904</v>
      </c>
      <c r="E642" s="25">
        <v>130.70599999999999</v>
      </c>
      <c r="F642" s="26">
        <v>2.4566511370435</v>
      </c>
    </row>
    <row r="643" spans="1:6" x14ac:dyDescent="0.2">
      <c r="A643" s="12" t="s">
        <v>111</v>
      </c>
      <c r="B643" s="2" t="s">
        <v>210</v>
      </c>
      <c r="C643" s="18">
        <v>89.128</v>
      </c>
      <c r="D643" s="8">
        <v>-0.42659901977451198</v>
      </c>
      <c r="E643" s="25">
        <v>93.376999999999995</v>
      </c>
      <c r="F643" s="26">
        <v>-0.61004148233529998</v>
      </c>
    </row>
    <row r="644" spans="1:6" x14ac:dyDescent="0.2">
      <c r="A644" s="12" t="s">
        <v>111</v>
      </c>
      <c r="B644" s="2" t="s">
        <v>210</v>
      </c>
      <c r="C644" s="18">
        <v>69.816000000000003</v>
      </c>
      <c r="D644" s="8">
        <v>-1.28948254347955</v>
      </c>
      <c r="E644" s="25">
        <v>113.214</v>
      </c>
      <c r="F644" s="26">
        <v>1.01962932295327</v>
      </c>
    </row>
    <row r="645" spans="1:6" x14ac:dyDescent="0.2">
      <c r="A645" s="12" t="s">
        <v>111</v>
      </c>
      <c r="B645" s="2" t="s">
        <v>211</v>
      </c>
      <c r="C645" s="18">
        <v>118.919</v>
      </c>
      <c r="D645" s="8">
        <v>0.90449890145047296</v>
      </c>
      <c r="E645" s="25">
        <v>108.94</v>
      </c>
      <c r="F645" s="26">
        <v>0.668507025135894</v>
      </c>
    </row>
    <row r="646" spans="1:6" x14ac:dyDescent="0.2">
      <c r="A646" s="12" t="s">
        <v>111</v>
      </c>
      <c r="B646" s="2" t="s">
        <v>211</v>
      </c>
      <c r="C646" s="18">
        <v>144.595</v>
      </c>
      <c r="D646" s="8">
        <v>2.0517336443383498</v>
      </c>
      <c r="E646" s="25">
        <v>106.526</v>
      </c>
      <c r="F646" s="26">
        <v>0.470189470870299</v>
      </c>
    </row>
    <row r="647" spans="1:6" x14ac:dyDescent="0.2">
      <c r="A647" s="12" t="s">
        <v>111</v>
      </c>
      <c r="B647" s="2" t="s">
        <v>211</v>
      </c>
      <c r="C647" s="18">
        <v>9.2490000000000006</v>
      </c>
      <c r="D647" s="8">
        <v>-3.99568937758495</v>
      </c>
      <c r="E647" s="25">
        <v>115.91800000000001</v>
      </c>
      <c r="F647" s="26">
        <v>1.2417712727188801</v>
      </c>
    </row>
    <row r="648" spans="1:6" x14ac:dyDescent="0.2">
      <c r="A648" s="12" t="s">
        <v>112</v>
      </c>
      <c r="B648" s="2" t="s">
        <v>210</v>
      </c>
      <c r="C648" s="18">
        <v>84.521000000000001</v>
      </c>
      <c r="D648" s="8">
        <v>-0.63244535333442997</v>
      </c>
      <c r="E648" s="25">
        <v>88.012</v>
      </c>
      <c r="F648" s="26">
        <v>-1.05079279908547</v>
      </c>
    </row>
    <row r="649" spans="1:6" x14ac:dyDescent="0.2">
      <c r="A649" s="12" t="s">
        <v>112</v>
      </c>
      <c r="B649" s="2" t="s">
        <v>210</v>
      </c>
      <c r="C649" s="18">
        <v>46.939</v>
      </c>
      <c r="D649" s="8">
        <v>-2.3116545801303499</v>
      </c>
      <c r="E649" s="25">
        <v>75.91</v>
      </c>
      <c r="F649" s="26">
        <v>-2.04500946922724</v>
      </c>
    </row>
    <row r="650" spans="1:6" x14ac:dyDescent="0.2">
      <c r="A650" s="12" t="s">
        <v>112</v>
      </c>
      <c r="B650" s="2" t="s">
        <v>210</v>
      </c>
      <c r="C650" s="18">
        <v>76.754999999999995</v>
      </c>
      <c r="D650" s="8">
        <v>-0.97943962866030798</v>
      </c>
      <c r="E650" s="25">
        <v>72.366</v>
      </c>
      <c r="F650" s="26">
        <v>-2.33616001285495</v>
      </c>
    </row>
    <row r="651" spans="1:6" x14ac:dyDescent="0.2">
      <c r="A651" s="12" t="s">
        <v>112</v>
      </c>
      <c r="B651" s="2" t="s">
        <v>211</v>
      </c>
      <c r="C651" s="18">
        <v>84.393000000000001</v>
      </c>
      <c r="D651" s="8">
        <v>-0.63816454818914403</v>
      </c>
      <c r="E651" s="25">
        <v>145.702</v>
      </c>
      <c r="F651" s="26">
        <v>3.6886188436577698</v>
      </c>
    </row>
    <row r="652" spans="1:6" x14ac:dyDescent="0.2">
      <c r="A652" s="12" t="s">
        <v>112</v>
      </c>
      <c r="B652" s="2" t="s">
        <v>211</v>
      </c>
      <c r="C652" s="18">
        <v>76.301000000000002</v>
      </c>
      <c r="D652" s="8">
        <v>-0.99972489791062302</v>
      </c>
      <c r="E652" s="25">
        <v>110.521</v>
      </c>
      <c r="F652" s="26">
        <v>0.79839105715491099</v>
      </c>
    </row>
    <row r="653" spans="1:6" x14ac:dyDescent="0.2">
      <c r="A653" s="12" t="s">
        <v>112</v>
      </c>
      <c r="B653" s="2" t="s">
        <v>211</v>
      </c>
      <c r="C653" s="18">
        <v>109.459</v>
      </c>
      <c r="D653" s="8">
        <v>0.48181465671923401</v>
      </c>
      <c r="E653" s="25">
        <v>111.73099999999999</v>
      </c>
      <c r="F653" s="26">
        <v>0.89779629355150203</v>
      </c>
    </row>
    <row r="654" spans="1:6" x14ac:dyDescent="0.2">
      <c r="A654" s="12" t="s">
        <v>113</v>
      </c>
      <c r="B654" s="2" t="s">
        <v>210</v>
      </c>
      <c r="C654" s="18">
        <v>105.529</v>
      </c>
      <c r="D654" s="8">
        <v>0.30621750219557903</v>
      </c>
      <c r="E654" s="25">
        <v>94.781000000000006</v>
      </c>
      <c r="F654" s="26">
        <v>-0.49469854688008102</v>
      </c>
    </row>
    <row r="655" spans="1:6" x14ac:dyDescent="0.2">
      <c r="A655" s="12" t="s">
        <v>113</v>
      </c>
      <c r="B655" s="2" t="s">
        <v>210</v>
      </c>
      <c r="C655" s="18">
        <v>124.613</v>
      </c>
      <c r="D655" s="8">
        <v>1.1589137100656599</v>
      </c>
      <c r="E655" s="25">
        <v>124.111</v>
      </c>
      <c r="F655" s="26">
        <v>1.9148515221381099</v>
      </c>
    </row>
    <row r="656" spans="1:6" x14ac:dyDescent="0.2">
      <c r="A656" s="12" t="s">
        <v>113</v>
      </c>
      <c r="B656" s="2" t="s">
        <v>210</v>
      </c>
      <c r="C656" s="18">
        <v>105.215</v>
      </c>
      <c r="D656" s="8">
        <v>0.29218760231760799</v>
      </c>
      <c r="E656" s="25">
        <v>122.279</v>
      </c>
      <c r="F656" s="26">
        <v>1.7643470650484001</v>
      </c>
    </row>
    <row r="657" spans="1:6" x14ac:dyDescent="0.2">
      <c r="A657" s="12" t="s">
        <v>113</v>
      </c>
      <c r="B657" s="2" t="s">
        <v>211</v>
      </c>
      <c r="C657" s="18">
        <v>125</v>
      </c>
      <c r="D657" s="8">
        <v>1.1762053382592099</v>
      </c>
      <c r="E657" s="25">
        <v>94.753</v>
      </c>
      <c r="F657" s="26">
        <v>-0.496998833342151</v>
      </c>
    </row>
    <row r="658" spans="1:6" x14ac:dyDescent="0.2">
      <c r="A658" s="12" t="s">
        <v>113</v>
      </c>
      <c r="B658" s="2" t="s">
        <v>211</v>
      </c>
      <c r="C658" s="18">
        <v>125.676</v>
      </c>
      <c r="D658" s="8">
        <v>1.2064098360856701</v>
      </c>
      <c r="E658" s="25">
        <v>104.087</v>
      </c>
      <c r="F658" s="26">
        <v>0.26981808940642699</v>
      </c>
    </row>
    <row r="659" spans="1:6" x14ac:dyDescent="0.2">
      <c r="A659" s="12" t="s">
        <v>113</v>
      </c>
      <c r="B659" s="2" t="s">
        <v>211</v>
      </c>
      <c r="C659" s="18">
        <v>120.27</v>
      </c>
      <c r="D659" s="8">
        <v>0.96486321589359203</v>
      </c>
      <c r="E659" s="25">
        <v>104.336</v>
      </c>
      <c r="F659" s="26">
        <v>0.29027420830126199</v>
      </c>
    </row>
    <row r="660" spans="1:6" x14ac:dyDescent="0.2">
      <c r="A660" s="12" t="s">
        <v>114</v>
      </c>
      <c r="B660" s="2" t="s">
        <v>210</v>
      </c>
      <c r="C660" s="18">
        <v>79.646000000000001</v>
      </c>
      <c r="D660" s="8">
        <v>-0.85026625112140597</v>
      </c>
      <c r="E660" s="25">
        <v>102.846</v>
      </c>
      <c r="F660" s="26">
        <v>0.167866107283973</v>
      </c>
    </row>
    <row r="661" spans="1:6" x14ac:dyDescent="0.2">
      <c r="A661" s="12" t="s">
        <v>114</v>
      </c>
      <c r="B661" s="2" t="s">
        <v>210</v>
      </c>
      <c r="C661" s="18">
        <v>80.83</v>
      </c>
      <c r="D661" s="8">
        <v>-0.797363698715297</v>
      </c>
      <c r="E661" s="25">
        <v>94.576999999999998</v>
      </c>
      <c r="F661" s="26">
        <v>-0.51145777681801896</v>
      </c>
    </row>
    <row r="662" spans="1:6" x14ac:dyDescent="0.2">
      <c r="A662" s="12" t="s">
        <v>114</v>
      </c>
      <c r="B662" s="2" t="s">
        <v>210</v>
      </c>
      <c r="C662" s="18">
        <v>78.081999999999994</v>
      </c>
      <c r="D662" s="8">
        <v>-0.92014766325244801</v>
      </c>
      <c r="E662" s="25">
        <v>95.956999999999994</v>
      </c>
      <c r="F662" s="26">
        <v>-0.398086515473147</v>
      </c>
    </row>
    <row r="663" spans="1:6" x14ac:dyDescent="0.2">
      <c r="A663" s="12" t="s">
        <v>114</v>
      </c>
      <c r="B663" s="2" t="s">
        <v>211</v>
      </c>
      <c r="C663" s="18">
        <v>106.081</v>
      </c>
      <c r="D663" s="8">
        <v>0.33088153000653497</v>
      </c>
      <c r="E663" s="25">
        <v>89.799000000000007</v>
      </c>
      <c r="F663" s="26">
        <v>-0.90398523095265604</v>
      </c>
    </row>
    <row r="664" spans="1:6" x14ac:dyDescent="0.2">
      <c r="A664" s="12" t="s">
        <v>114</v>
      </c>
      <c r="B664" s="2" t="s">
        <v>211</v>
      </c>
      <c r="C664" s="18">
        <v>151.351</v>
      </c>
      <c r="D664" s="8">
        <v>2.35359989776375</v>
      </c>
      <c r="E664" s="25">
        <v>97.414000000000001</v>
      </c>
      <c r="F664" s="26">
        <v>-0.27838946635758199</v>
      </c>
    </row>
    <row r="665" spans="1:6" x14ac:dyDescent="0.2">
      <c r="A665" s="12" t="s">
        <v>114</v>
      </c>
      <c r="B665" s="2" t="s">
        <v>211</v>
      </c>
      <c r="C665" s="18">
        <v>129.72999999999999</v>
      </c>
      <c r="D665" s="8">
        <v>1.3875474606248299</v>
      </c>
      <c r="E665" s="25">
        <v>98.757000000000005</v>
      </c>
      <c r="F665" s="26">
        <v>-0.16805786926615901</v>
      </c>
    </row>
    <row r="666" spans="1:6" x14ac:dyDescent="0.2">
      <c r="A666" s="12" t="s">
        <v>115</v>
      </c>
      <c r="B666" s="2" t="s">
        <v>210</v>
      </c>
      <c r="C666" s="18">
        <v>81.555000000000007</v>
      </c>
      <c r="D666" s="8">
        <v>-0.76496982160851601</v>
      </c>
      <c r="E666" s="25">
        <v>100.876</v>
      </c>
      <c r="F666" s="26">
        <v>6.0245240597716103E-3</v>
      </c>
    </row>
    <row r="667" spans="1:6" x14ac:dyDescent="0.2">
      <c r="A667" s="12" t="s">
        <v>115</v>
      </c>
      <c r="B667" s="2" t="s">
        <v>210</v>
      </c>
      <c r="C667" s="18">
        <v>96.878</v>
      </c>
      <c r="D667" s="8">
        <v>-8.0319643805473101E-2</v>
      </c>
      <c r="E667" s="25">
        <v>92.519000000000005</v>
      </c>
      <c r="F667" s="26">
        <v>-0.680528831780154</v>
      </c>
    </row>
    <row r="668" spans="1:6" x14ac:dyDescent="0.2">
      <c r="A668" s="12" t="s">
        <v>115</v>
      </c>
      <c r="B668" s="2" t="s">
        <v>210</v>
      </c>
      <c r="C668" s="18">
        <v>88.352999999999994</v>
      </c>
      <c r="D668" s="8">
        <v>-0.461226957371416</v>
      </c>
      <c r="E668" s="25">
        <v>99.988</v>
      </c>
      <c r="F668" s="26">
        <v>-6.6927418023016202E-2</v>
      </c>
    </row>
    <row r="669" spans="1:6" x14ac:dyDescent="0.2">
      <c r="A669" s="12" t="s">
        <v>115</v>
      </c>
      <c r="B669" s="2" t="s">
        <v>211</v>
      </c>
      <c r="C669" s="18">
        <v>89.864999999999995</v>
      </c>
      <c r="D669" s="8">
        <v>-0.39366896815010199</v>
      </c>
      <c r="E669" s="25">
        <v>103.82599999999999</v>
      </c>
      <c r="F669" s="26">
        <v>0.24837613345641801</v>
      </c>
    </row>
    <row r="670" spans="1:6" x14ac:dyDescent="0.2">
      <c r="A670" s="12" t="s">
        <v>115</v>
      </c>
      <c r="B670" s="2" t="s">
        <v>211</v>
      </c>
      <c r="C670" s="18">
        <v>91.215999999999994</v>
      </c>
      <c r="D670" s="8">
        <v>-0.33330465370698298</v>
      </c>
      <c r="E670" s="25">
        <v>97.135999999999996</v>
      </c>
      <c r="F670" s="26">
        <v>-0.301228024802419</v>
      </c>
    </row>
    <row r="671" spans="1:6" x14ac:dyDescent="0.2">
      <c r="A671" s="12" t="s">
        <v>115</v>
      </c>
      <c r="B671" s="2" t="s">
        <v>211</v>
      </c>
      <c r="C671" s="18">
        <v>124.855</v>
      </c>
      <c r="D671" s="8">
        <v>1.1697265628378599</v>
      </c>
      <c r="E671" s="25">
        <v>112.614</v>
      </c>
      <c r="F671" s="26">
        <v>0.97033747019463501</v>
      </c>
    </row>
    <row r="672" spans="1:6" x14ac:dyDescent="0.2">
      <c r="A672" s="12" t="s">
        <v>116</v>
      </c>
      <c r="B672" s="2" t="s">
        <v>210</v>
      </c>
      <c r="C672" s="18">
        <v>111.935</v>
      </c>
      <c r="D672" s="8">
        <v>0.59244533219011597</v>
      </c>
      <c r="E672" s="25">
        <v>100.59399999999999</v>
      </c>
      <c r="F672" s="26">
        <v>-1.7142646736790099E-2</v>
      </c>
    </row>
    <row r="673" spans="1:6" x14ac:dyDescent="0.2">
      <c r="A673" s="12" t="s">
        <v>116</v>
      </c>
      <c r="B673" s="2" t="s">
        <v>210</v>
      </c>
      <c r="C673" s="18">
        <v>90.963999999999999</v>
      </c>
      <c r="D673" s="8">
        <v>-0.34456431857720199</v>
      </c>
      <c r="E673" s="25">
        <v>92.563000000000002</v>
      </c>
      <c r="F673" s="26">
        <v>-0.67691409591118701</v>
      </c>
    </row>
    <row r="674" spans="1:6" x14ac:dyDescent="0.2">
      <c r="A674" s="12" t="s">
        <v>116</v>
      </c>
      <c r="B674" s="2" t="s">
        <v>210</v>
      </c>
      <c r="C674" s="18">
        <v>81.772000000000006</v>
      </c>
      <c r="D674" s="8">
        <v>-0.75527399908138304</v>
      </c>
      <c r="E674" s="25">
        <v>93.912000000000006</v>
      </c>
      <c r="F674" s="26">
        <v>-0.56608958029217804</v>
      </c>
    </row>
    <row r="675" spans="1:6" x14ac:dyDescent="0.2">
      <c r="A675" s="12" t="s">
        <v>116</v>
      </c>
      <c r="B675" s="2" t="s">
        <v>211</v>
      </c>
      <c r="C675" s="18">
        <v>82.081000000000003</v>
      </c>
      <c r="D675" s="8">
        <v>-0.741467505252424</v>
      </c>
      <c r="E675" s="25">
        <v>104.42700000000001</v>
      </c>
      <c r="F675" s="26">
        <v>0.29775013930298999</v>
      </c>
    </row>
    <row r="676" spans="1:6" x14ac:dyDescent="0.2">
      <c r="A676" s="12" t="s">
        <v>116</v>
      </c>
      <c r="B676" s="2" t="s">
        <v>211</v>
      </c>
      <c r="C676" s="18">
        <v>106.081</v>
      </c>
      <c r="D676" s="8">
        <v>0.33088153000653497</v>
      </c>
      <c r="E676" s="25">
        <v>107.6</v>
      </c>
      <c r="F676" s="26">
        <v>0.55842188730826403</v>
      </c>
    </row>
    <row r="677" spans="1:6" x14ac:dyDescent="0.2">
      <c r="A677" s="12" t="s">
        <v>116</v>
      </c>
      <c r="B677" s="2" t="s">
        <v>211</v>
      </c>
      <c r="C677" s="18">
        <v>142.56800000000001</v>
      </c>
      <c r="D677" s="8">
        <v>1.96116483206877</v>
      </c>
      <c r="E677" s="25">
        <v>104.84</v>
      </c>
      <c r="F677" s="26">
        <v>0.33167936461852099</v>
      </c>
    </row>
    <row r="678" spans="1:6" x14ac:dyDescent="0.2">
      <c r="A678" s="12" t="s">
        <v>117</v>
      </c>
      <c r="B678" s="2" t="s">
        <v>210</v>
      </c>
      <c r="C678" s="18">
        <v>70.616</v>
      </c>
      <c r="D678" s="8">
        <v>-1.2537375756375899</v>
      </c>
      <c r="E678" s="25">
        <v>99.015000000000001</v>
      </c>
      <c r="F678" s="26">
        <v>-0.146862372579944</v>
      </c>
    </row>
    <row r="679" spans="1:6" x14ac:dyDescent="0.2">
      <c r="A679" s="12" t="s">
        <v>117</v>
      </c>
      <c r="B679" s="2" t="s">
        <v>210</v>
      </c>
      <c r="C679" s="18">
        <v>94.081999999999994</v>
      </c>
      <c r="D679" s="8">
        <v>-0.20524830641314201</v>
      </c>
      <c r="E679" s="25">
        <v>146.28800000000001</v>
      </c>
      <c r="F679" s="26">
        <v>3.73676055318538</v>
      </c>
    </row>
    <row r="680" spans="1:6" x14ac:dyDescent="0.2">
      <c r="A680" s="12" t="s">
        <v>117</v>
      </c>
      <c r="B680" s="2" t="s">
        <v>211</v>
      </c>
      <c r="C680" s="18">
        <v>70.52</v>
      </c>
      <c r="D680" s="8">
        <v>-1.2580269717786301</v>
      </c>
      <c r="E680" s="25">
        <v>90.400999999999996</v>
      </c>
      <c r="F680" s="26">
        <v>-0.85452907201815498</v>
      </c>
    </row>
    <row r="681" spans="1:6" x14ac:dyDescent="0.2">
      <c r="A681" s="12" t="s">
        <v>117</v>
      </c>
      <c r="B681" s="2" t="s">
        <v>211</v>
      </c>
      <c r="C681" s="18">
        <v>73.41</v>
      </c>
      <c r="D681" s="8">
        <v>-1.12889827544953</v>
      </c>
      <c r="E681" s="25">
        <v>93.265000000000001</v>
      </c>
      <c r="F681" s="26">
        <v>-0.619242628183579</v>
      </c>
    </row>
    <row r="682" spans="1:6" x14ac:dyDescent="0.2">
      <c r="A682" s="12" t="s">
        <v>117</v>
      </c>
      <c r="B682" s="2" t="s">
        <v>211</v>
      </c>
      <c r="C682" s="18">
        <v>119.595</v>
      </c>
      <c r="D682" s="8">
        <v>0.93470339927693402</v>
      </c>
      <c r="E682" s="25">
        <v>129.298</v>
      </c>
      <c r="F682" s="26">
        <v>2.3409795892365501</v>
      </c>
    </row>
    <row r="683" spans="1:6" x14ac:dyDescent="0.2">
      <c r="A683" s="12" t="s">
        <v>118</v>
      </c>
      <c r="B683" s="2" t="s">
        <v>210</v>
      </c>
      <c r="C683" s="18">
        <v>53.316000000000003</v>
      </c>
      <c r="D683" s="8">
        <v>-2.0267225052200901</v>
      </c>
      <c r="E683" s="25">
        <v>108.718</v>
      </c>
      <c r="F683" s="26">
        <v>0.650269039615198</v>
      </c>
    </row>
    <row r="684" spans="1:6" x14ac:dyDescent="0.2">
      <c r="A684" s="12" t="s">
        <v>118</v>
      </c>
      <c r="B684" s="2" t="s">
        <v>210</v>
      </c>
      <c r="C684" s="18">
        <v>114.199</v>
      </c>
      <c r="D684" s="8">
        <v>0.69360359118287795</v>
      </c>
      <c r="E684" s="25">
        <v>106.94199999999999</v>
      </c>
      <c r="F684" s="26">
        <v>0.50436515544962202</v>
      </c>
    </row>
    <row r="685" spans="1:6" x14ac:dyDescent="0.2">
      <c r="A685" s="12" t="s">
        <v>118</v>
      </c>
      <c r="B685" s="2" t="s">
        <v>210</v>
      </c>
      <c r="C685" s="18">
        <v>94.364999999999995</v>
      </c>
      <c r="D685" s="8">
        <v>-0.19260352403904701</v>
      </c>
      <c r="E685" s="25">
        <v>105.587</v>
      </c>
      <c r="F685" s="26">
        <v>0.39304772130302801</v>
      </c>
    </row>
    <row r="686" spans="1:6" x14ac:dyDescent="0.2">
      <c r="A686" s="12" t="s">
        <v>118</v>
      </c>
      <c r="B686" s="2" t="s">
        <v>211</v>
      </c>
      <c r="C686" s="18">
        <v>72.254000000000005</v>
      </c>
      <c r="D686" s="8">
        <v>-1.18054975398116</v>
      </c>
      <c r="E686" s="25">
        <v>95.837999999999994</v>
      </c>
      <c r="F686" s="26">
        <v>-0.40786273293694397</v>
      </c>
    </row>
    <row r="687" spans="1:6" x14ac:dyDescent="0.2">
      <c r="A687" s="12" t="s">
        <v>118</v>
      </c>
      <c r="B687" s="2" t="s">
        <v>211</v>
      </c>
      <c r="C687" s="18">
        <v>107.432</v>
      </c>
      <c r="D687" s="8">
        <v>0.39124584444965399</v>
      </c>
      <c r="E687" s="25">
        <v>106.94799999999999</v>
      </c>
      <c r="F687" s="26">
        <v>0.50485807397720905</v>
      </c>
    </row>
    <row r="688" spans="1:6" x14ac:dyDescent="0.2">
      <c r="A688" s="12" t="s">
        <v>118</v>
      </c>
      <c r="B688" s="2" t="s">
        <v>211</v>
      </c>
      <c r="C688" s="18">
        <v>92.486000000000004</v>
      </c>
      <c r="D688" s="8">
        <v>-0.27655951725786199</v>
      </c>
      <c r="E688" s="25">
        <v>161.97200000000001</v>
      </c>
      <c r="F688" s="26">
        <v>5.0252495842962297</v>
      </c>
    </row>
    <row r="689" spans="1:6" x14ac:dyDescent="0.2">
      <c r="A689" s="12" t="s">
        <v>119</v>
      </c>
      <c r="B689" s="2" t="s">
        <v>210</v>
      </c>
      <c r="C689" s="18">
        <v>99.215000000000003</v>
      </c>
      <c r="D689" s="8">
        <v>2.4100343502868202E-2</v>
      </c>
      <c r="E689" s="25">
        <v>97.888000000000005</v>
      </c>
      <c r="F689" s="26">
        <v>-0.239448902678256</v>
      </c>
    </row>
    <row r="690" spans="1:6" x14ac:dyDescent="0.2">
      <c r="A690" s="12" t="s">
        <v>119</v>
      </c>
      <c r="B690" s="2" t="s">
        <v>210</v>
      </c>
      <c r="C690" s="18">
        <v>60.783999999999999</v>
      </c>
      <c r="D690" s="8">
        <v>-1.69304323041534</v>
      </c>
      <c r="E690" s="25">
        <v>122.07899999999999</v>
      </c>
      <c r="F690" s="26">
        <v>1.74791644746218</v>
      </c>
    </row>
    <row r="691" spans="1:6" x14ac:dyDescent="0.2">
      <c r="A691" s="12" t="s">
        <v>119</v>
      </c>
      <c r="B691" s="2" t="s">
        <v>210</v>
      </c>
      <c r="C691" s="18">
        <v>98.655000000000001</v>
      </c>
      <c r="D691" s="8">
        <v>-9.2113398650764595E-4</v>
      </c>
      <c r="E691" s="25">
        <v>120.045</v>
      </c>
      <c r="F691" s="26">
        <v>1.58081706661039</v>
      </c>
    </row>
    <row r="692" spans="1:6" x14ac:dyDescent="0.2">
      <c r="A692" s="12" t="s">
        <v>119</v>
      </c>
      <c r="B692" s="2" t="s">
        <v>211</v>
      </c>
      <c r="C692" s="18">
        <v>115.541</v>
      </c>
      <c r="D692" s="8">
        <v>0.75356577473777497</v>
      </c>
      <c r="E692" s="25">
        <v>104.542</v>
      </c>
      <c r="F692" s="26">
        <v>0.30719774441506198</v>
      </c>
    </row>
    <row r="693" spans="1:6" x14ac:dyDescent="0.2">
      <c r="A693" s="12" t="s">
        <v>119</v>
      </c>
      <c r="B693" s="2" t="s">
        <v>211</v>
      </c>
      <c r="C693" s="18">
        <v>130.05799999999999</v>
      </c>
      <c r="D693" s="8">
        <v>1.40220289744004</v>
      </c>
      <c r="E693" s="25">
        <v>143.27600000000001</v>
      </c>
      <c r="F693" s="26">
        <v>3.48931545233701</v>
      </c>
    </row>
    <row r="694" spans="1:6" x14ac:dyDescent="0.2">
      <c r="A694" s="12" t="s">
        <v>119</v>
      </c>
      <c r="B694" s="2" t="s">
        <v>211</v>
      </c>
      <c r="C694" s="18">
        <v>132.43199999999999</v>
      </c>
      <c r="D694" s="8">
        <v>1.5082760895110701</v>
      </c>
      <c r="E694" s="25">
        <v>100.42700000000001</v>
      </c>
      <c r="F694" s="26">
        <v>-3.0862212421277301E-2</v>
      </c>
    </row>
    <row r="695" spans="1:6" x14ac:dyDescent="0.2">
      <c r="A695" s="12" t="s">
        <v>120</v>
      </c>
      <c r="B695" s="2" t="s">
        <v>210</v>
      </c>
      <c r="C695" s="18">
        <v>64.253</v>
      </c>
      <c r="D695" s="8">
        <v>-1.53804411361062</v>
      </c>
      <c r="E695" s="25">
        <v>82.45</v>
      </c>
      <c r="F695" s="26">
        <v>-1.50772827415807</v>
      </c>
    </row>
    <row r="696" spans="1:6" x14ac:dyDescent="0.2">
      <c r="A696" s="12" t="s">
        <v>120</v>
      </c>
      <c r="B696" s="2" t="s">
        <v>210</v>
      </c>
      <c r="C696" s="18">
        <v>103.11799999999999</v>
      </c>
      <c r="D696" s="8">
        <v>0.19849110536185599</v>
      </c>
      <c r="E696" s="25">
        <v>77.798000000000002</v>
      </c>
      <c r="F696" s="26">
        <v>-1.8899044392133899</v>
      </c>
    </row>
    <row r="697" spans="1:6" x14ac:dyDescent="0.2">
      <c r="A697" s="12" t="s">
        <v>120</v>
      </c>
      <c r="B697" s="2" t="s">
        <v>210</v>
      </c>
      <c r="C697" s="18">
        <v>55.039000000000001</v>
      </c>
      <c r="D697" s="8">
        <v>-1.94973678073046</v>
      </c>
      <c r="E697" s="25">
        <v>68.146000000000001</v>
      </c>
      <c r="F697" s="26">
        <v>-2.6828460439240498</v>
      </c>
    </row>
    <row r="698" spans="1:6" x14ac:dyDescent="0.2">
      <c r="A698" s="12" t="s">
        <v>120</v>
      </c>
      <c r="B698" s="2" t="s">
        <v>211</v>
      </c>
      <c r="C698" s="18">
        <v>96.531999999999996</v>
      </c>
      <c r="D698" s="8">
        <v>-9.5779342397123296E-2</v>
      </c>
      <c r="E698" s="25">
        <v>116.73</v>
      </c>
      <c r="F698" s="26">
        <v>1.30847958011891</v>
      </c>
    </row>
    <row r="699" spans="1:6" x14ac:dyDescent="0.2">
      <c r="A699" s="12" t="s">
        <v>120</v>
      </c>
      <c r="B699" s="2" t="s">
        <v>211</v>
      </c>
      <c r="C699" s="18">
        <v>129.72999999999999</v>
      </c>
      <c r="D699" s="8">
        <v>1.3875474606248299</v>
      </c>
      <c r="E699" s="25">
        <v>85.200999999999993</v>
      </c>
      <c r="F699" s="26">
        <v>-1.2817251292597001</v>
      </c>
    </row>
    <row r="700" spans="1:6" x14ac:dyDescent="0.2">
      <c r="A700" s="12" t="s">
        <v>120</v>
      </c>
      <c r="B700" s="2" t="s">
        <v>211</v>
      </c>
      <c r="C700" s="18">
        <v>82.081000000000003</v>
      </c>
      <c r="D700" s="8">
        <v>-0.741467505252424</v>
      </c>
      <c r="E700" s="25">
        <v>86.715999999999994</v>
      </c>
      <c r="F700" s="26">
        <v>-1.1572632010441399</v>
      </c>
    </row>
    <row r="701" spans="1:6" x14ac:dyDescent="0.2">
      <c r="A701" s="12" t="s">
        <v>121</v>
      </c>
      <c r="B701" s="2" t="s">
        <v>210</v>
      </c>
      <c r="C701" s="18">
        <v>103.20399999999999</v>
      </c>
      <c r="D701" s="8">
        <v>0.20233368940486701</v>
      </c>
      <c r="E701" s="25">
        <v>74.188999999999993</v>
      </c>
      <c r="F701" s="26">
        <v>-2.1863949335566102</v>
      </c>
    </row>
    <row r="702" spans="1:6" x14ac:dyDescent="0.2">
      <c r="A702" s="12" t="s">
        <v>121</v>
      </c>
      <c r="B702" s="2" t="s">
        <v>210</v>
      </c>
      <c r="C702" s="18">
        <v>76.132999999999996</v>
      </c>
      <c r="D702" s="8">
        <v>-1.0072313411574401</v>
      </c>
      <c r="E702" s="25">
        <v>71.165000000000006</v>
      </c>
      <c r="F702" s="26">
        <v>-2.4348258714601601</v>
      </c>
    </row>
    <row r="703" spans="1:6" x14ac:dyDescent="0.2">
      <c r="A703" s="12" t="s">
        <v>121</v>
      </c>
      <c r="B703" s="2" t="s">
        <v>210</v>
      </c>
      <c r="C703" s="18">
        <v>75.331999999999994</v>
      </c>
      <c r="D703" s="8">
        <v>-1.0430209902092</v>
      </c>
      <c r="E703" s="25">
        <v>89.135999999999996</v>
      </c>
      <c r="F703" s="26">
        <v>-0.95845272825095396</v>
      </c>
    </row>
    <row r="704" spans="1:6" x14ac:dyDescent="0.2">
      <c r="A704" s="12" t="s">
        <v>121</v>
      </c>
      <c r="B704" s="2" t="s">
        <v>211</v>
      </c>
      <c r="C704" s="18">
        <v>106.358</v>
      </c>
      <c r="D704" s="8">
        <v>0.34325822512181597</v>
      </c>
      <c r="E704" s="25">
        <v>111.111</v>
      </c>
      <c r="F704" s="26">
        <v>0.84686137903424097</v>
      </c>
    </row>
    <row r="705" spans="1:6" x14ac:dyDescent="0.2">
      <c r="A705" s="12" t="s">
        <v>121</v>
      </c>
      <c r="B705" s="2" t="s">
        <v>211</v>
      </c>
      <c r="C705" s="18">
        <v>118.919</v>
      </c>
      <c r="D705" s="8">
        <v>0.90449890145047296</v>
      </c>
      <c r="E705" s="25">
        <v>75.941000000000003</v>
      </c>
      <c r="F705" s="26">
        <v>-2.0424627235013801</v>
      </c>
    </row>
    <row r="706" spans="1:6" x14ac:dyDescent="0.2">
      <c r="A706" s="12" t="s">
        <v>121</v>
      </c>
      <c r="B706" s="2" t="s">
        <v>211</v>
      </c>
      <c r="C706" s="18">
        <v>115.607</v>
      </c>
      <c r="D706" s="8">
        <v>0.75651473458473695</v>
      </c>
      <c r="E706" s="25">
        <v>94.427000000000007</v>
      </c>
      <c r="F706" s="26">
        <v>-0.52378074000767805</v>
      </c>
    </row>
    <row r="707" spans="1:6" x14ac:dyDescent="0.2">
      <c r="A707" s="12" t="s">
        <v>122</v>
      </c>
      <c r="B707" s="2" t="s">
        <v>210</v>
      </c>
      <c r="C707" s="18">
        <v>57.933</v>
      </c>
      <c r="D707" s="8">
        <v>-1.8204293595621499</v>
      </c>
      <c r="E707" s="25">
        <v>71.546999999999997</v>
      </c>
      <c r="F707" s="26">
        <v>-2.4034433918704901</v>
      </c>
    </row>
    <row r="708" spans="1:6" x14ac:dyDescent="0.2">
      <c r="A708" s="12" t="s">
        <v>122</v>
      </c>
      <c r="B708" s="2" t="s">
        <v>210</v>
      </c>
      <c r="C708" s="18">
        <v>104.489</v>
      </c>
      <c r="D708" s="8">
        <v>0.259749044001024</v>
      </c>
      <c r="E708" s="25">
        <v>103.486</v>
      </c>
      <c r="F708" s="26">
        <v>0.22044408355985601</v>
      </c>
    </row>
    <row r="709" spans="1:6" x14ac:dyDescent="0.2">
      <c r="A709" s="12" t="s">
        <v>122</v>
      </c>
      <c r="B709" s="2" t="s">
        <v>210</v>
      </c>
      <c r="C709" s="18">
        <v>94.103999999999999</v>
      </c>
      <c r="D709" s="8">
        <v>-0.20426531979748799</v>
      </c>
      <c r="E709" s="25">
        <v>86.94</v>
      </c>
      <c r="F709" s="26">
        <v>-1.1388609093475801</v>
      </c>
    </row>
    <row r="710" spans="1:6" x14ac:dyDescent="0.2">
      <c r="A710" s="12" t="s">
        <v>122</v>
      </c>
      <c r="B710" s="2" t="s">
        <v>211</v>
      </c>
      <c r="C710" s="18">
        <v>138.51400000000001</v>
      </c>
      <c r="D710" s="8">
        <v>1.78002720752961</v>
      </c>
      <c r="E710" s="25">
        <v>110.273</v>
      </c>
      <c r="F710" s="26">
        <v>0.77801709134800601</v>
      </c>
    </row>
    <row r="711" spans="1:6" x14ac:dyDescent="0.2">
      <c r="A711" s="12" t="s">
        <v>122</v>
      </c>
      <c r="B711" s="2" t="s">
        <v>211</v>
      </c>
      <c r="C711" s="18">
        <v>110.983</v>
      </c>
      <c r="D711" s="8">
        <v>0.54990882045817802</v>
      </c>
      <c r="E711" s="25">
        <v>132.096</v>
      </c>
      <c r="F711" s="26">
        <v>2.5708439292676801</v>
      </c>
    </row>
    <row r="712" spans="1:6" x14ac:dyDescent="0.2">
      <c r="A712" s="12" t="s">
        <v>122</v>
      </c>
      <c r="B712" s="2" t="s">
        <v>211</v>
      </c>
      <c r="C712" s="18">
        <v>90.751000000000005</v>
      </c>
      <c r="D712" s="8">
        <v>-0.35408141626512502</v>
      </c>
      <c r="E712" s="25">
        <v>88.921000000000006</v>
      </c>
      <c r="F712" s="26">
        <v>-0.976115642156133</v>
      </c>
    </row>
    <row r="713" spans="1:6" x14ac:dyDescent="0.2">
      <c r="A713" s="12" t="s">
        <v>123</v>
      </c>
      <c r="B713" s="2" t="s">
        <v>210</v>
      </c>
      <c r="C713" s="18">
        <v>65.492000000000004</v>
      </c>
      <c r="D713" s="8">
        <v>-1.4826840946653801</v>
      </c>
      <c r="E713" s="25">
        <v>113.828</v>
      </c>
      <c r="F713" s="26">
        <v>1.07007131894295</v>
      </c>
    </row>
    <row r="714" spans="1:6" x14ac:dyDescent="0.2">
      <c r="A714" s="12" t="s">
        <v>123</v>
      </c>
      <c r="B714" s="2" t="s">
        <v>210</v>
      </c>
      <c r="C714" s="18">
        <v>83.569000000000003</v>
      </c>
      <c r="D714" s="8">
        <v>-0.67498186506636804</v>
      </c>
      <c r="E714" s="25">
        <v>132.989</v>
      </c>
      <c r="F714" s="26">
        <v>2.6442066367901198</v>
      </c>
    </row>
    <row r="715" spans="1:6" x14ac:dyDescent="0.2">
      <c r="A715" s="12" t="s">
        <v>123</v>
      </c>
      <c r="B715" s="2" t="s">
        <v>210</v>
      </c>
      <c r="C715" s="18">
        <v>99.266999999999996</v>
      </c>
      <c r="D715" s="8">
        <v>2.6423766412595601E-2</v>
      </c>
      <c r="E715" s="25">
        <v>93.394000000000005</v>
      </c>
      <c r="F715" s="26">
        <v>-0.608644879840471</v>
      </c>
    </row>
    <row r="716" spans="1:6" x14ac:dyDescent="0.2">
      <c r="A716" s="12" t="s">
        <v>123</v>
      </c>
      <c r="B716" s="2" t="s">
        <v>211</v>
      </c>
      <c r="C716" s="18">
        <v>103.378</v>
      </c>
      <c r="D716" s="8">
        <v>0.210108219910495</v>
      </c>
      <c r="E716" s="25">
        <v>101.399</v>
      </c>
      <c r="F716" s="26">
        <v>4.8990589047719302E-2</v>
      </c>
    </row>
    <row r="717" spans="1:6" x14ac:dyDescent="0.2">
      <c r="A717" s="12" t="s">
        <v>123</v>
      </c>
      <c r="B717" s="2" t="s">
        <v>211</v>
      </c>
      <c r="C717" s="18">
        <v>112.83799999999999</v>
      </c>
      <c r="D717" s="8">
        <v>0.632792464641734</v>
      </c>
      <c r="E717" s="25">
        <v>101.167</v>
      </c>
      <c r="F717" s="26">
        <v>2.99310726477118E-2</v>
      </c>
    </row>
    <row r="718" spans="1:6" x14ac:dyDescent="0.2">
      <c r="A718" s="12" t="s">
        <v>123</v>
      </c>
      <c r="B718" s="2" t="s">
        <v>211</v>
      </c>
      <c r="C718" s="18">
        <v>56.646999999999998</v>
      </c>
      <c r="D718" s="8">
        <v>-1.8778893953681099</v>
      </c>
      <c r="E718" s="25">
        <v>77.94</v>
      </c>
      <c r="F718" s="26">
        <v>-1.8782387007271799</v>
      </c>
    </row>
    <row r="719" spans="1:6" x14ac:dyDescent="0.2">
      <c r="A719" s="12" t="s">
        <v>124</v>
      </c>
      <c r="B719" s="2" t="s">
        <v>210</v>
      </c>
      <c r="C719" s="18">
        <v>84.757999999999996</v>
      </c>
      <c r="D719" s="8">
        <v>-0.62185590661124801</v>
      </c>
      <c r="E719" s="25">
        <v>136.011</v>
      </c>
      <c r="F719" s="26">
        <v>2.8924732685178101</v>
      </c>
    </row>
    <row r="720" spans="1:6" x14ac:dyDescent="0.2">
      <c r="A720" s="12" t="s">
        <v>124</v>
      </c>
      <c r="B720" s="2" t="s">
        <v>210</v>
      </c>
      <c r="C720" s="18">
        <v>67.944000000000003</v>
      </c>
      <c r="D720" s="8">
        <v>-1.37312576822975</v>
      </c>
      <c r="E720" s="25">
        <v>145.66800000000001</v>
      </c>
      <c r="F720" s="26">
        <v>3.6858256386681201</v>
      </c>
    </row>
    <row r="721" spans="1:6" x14ac:dyDescent="0.2">
      <c r="A721" s="12" t="s">
        <v>124</v>
      </c>
      <c r="B721" s="2" t="s">
        <v>210</v>
      </c>
      <c r="C721" s="18">
        <v>108.23099999999999</v>
      </c>
      <c r="D721" s="8">
        <v>0.426946131081817</v>
      </c>
      <c r="E721" s="25">
        <v>99.866</v>
      </c>
      <c r="F721" s="26">
        <v>-7.6950094750606393E-2</v>
      </c>
    </row>
    <row r="722" spans="1:6" x14ac:dyDescent="0.2">
      <c r="A722" s="12" t="s">
        <v>124</v>
      </c>
      <c r="B722" s="2" t="s">
        <v>211</v>
      </c>
      <c r="C722" s="18">
        <v>42.774999999999999</v>
      </c>
      <c r="D722" s="8">
        <v>-2.49770713774778</v>
      </c>
      <c r="E722" s="25">
        <v>75.578999999999994</v>
      </c>
      <c r="F722" s="26">
        <v>-2.0722021413324301</v>
      </c>
    </row>
    <row r="723" spans="1:6" x14ac:dyDescent="0.2">
      <c r="A723" s="12" t="s">
        <v>124</v>
      </c>
      <c r="B723" s="2" t="s">
        <v>211</v>
      </c>
      <c r="C723" s="18">
        <v>93.641999999999996</v>
      </c>
      <c r="D723" s="8">
        <v>-0.224908038726223</v>
      </c>
      <c r="E723" s="25">
        <v>115.60299999999999</v>
      </c>
      <c r="F723" s="26">
        <v>1.21589305002059</v>
      </c>
    </row>
    <row r="724" spans="1:6" x14ac:dyDescent="0.2">
      <c r="A724" s="12" t="s">
        <v>124</v>
      </c>
      <c r="B724" s="2" t="s">
        <v>211</v>
      </c>
      <c r="C724" s="18">
        <v>82.081000000000003</v>
      </c>
      <c r="D724" s="8">
        <v>-0.741467505252424</v>
      </c>
      <c r="E724" s="25">
        <v>88.563999999999993</v>
      </c>
      <c r="F724" s="26">
        <v>-1.0054442945475199</v>
      </c>
    </row>
    <row r="725" spans="1:6" x14ac:dyDescent="0.2">
      <c r="A725" s="12" t="s">
        <v>125</v>
      </c>
      <c r="B725" s="2" t="s">
        <v>210</v>
      </c>
      <c r="C725" s="18">
        <v>67.647000000000006</v>
      </c>
      <c r="D725" s="8">
        <v>-1.3863960875410799</v>
      </c>
      <c r="E725" s="25">
        <v>149.51900000000001</v>
      </c>
      <c r="F725" s="26">
        <v>4.0021971802906604</v>
      </c>
    </row>
    <row r="726" spans="1:6" x14ac:dyDescent="0.2">
      <c r="A726" s="12" t="s">
        <v>125</v>
      </c>
      <c r="B726" s="2" t="s">
        <v>210</v>
      </c>
      <c r="C726" s="18">
        <v>72.429000000000002</v>
      </c>
      <c r="D726" s="8">
        <v>-1.1727305422657399</v>
      </c>
      <c r="E726" s="25">
        <v>134.97399999999999</v>
      </c>
      <c r="F726" s="26">
        <v>2.8072805163332899</v>
      </c>
    </row>
    <row r="727" spans="1:6" x14ac:dyDescent="0.2">
      <c r="A727" s="12" t="s">
        <v>125</v>
      </c>
      <c r="B727" s="2" t="s">
        <v>210</v>
      </c>
      <c r="C727" s="18">
        <v>118.352</v>
      </c>
      <c r="D727" s="8">
        <v>0.87916465549248102</v>
      </c>
      <c r="E727" s="25">
        <v>98.293999999999997</v>
      </c>
      <c r="F727" s="26">
        <v>-0.20609474897824401</v>
      </c>
    </row>
    <row r="728" spans="1:6" x14ac:dyDescent="0.2">
      <c r="A728" s="12" t="s">
        <v>125</v>
      </c>
      <c r="B728" s="2" t="s">
        <v>211</v>
      </c>
      <c r="C728" s="18">
        <v>149.32400000000001</v>
      </c>
      <c r="D728" s="8">
        <v>2.2630310854941702</v>
      </c>
      <c r="E728" s="25">
        <v>95.328000000000003</v>
      </c>
      <c r="F728" s="26">
        <v>-0.44976080778178801</v>
      </c>
    </row>
    <row r="729" spans="1:6" x14ac:dyDescent="0.2">
      <c r="A729" s="12" t="s">
        <v>125</v>
      </c>
      <c r="B729" s="2" t="s">
        <v>211</v>
      </c>
      <c r="C729" s="18">
        <v>167.56800000000001</v>
      </c>
      <c r="D729" s="8">
        <v>3.0781950771301898</v>
      </c>
      <c r="E729" s="25">
        <v>101.20399999999999</v>
      </c>
      <c r="F729" s="26">
        <v>3.2970736901160598E-2</v>
      </c>
    </row>
    <row r="730" spans="1:6" x14ac:dyDescent="0.2">
      <c r="A730" s="12" t="s">
        <v>125</v>
      </c>
      <c r="B730" s="2" t="s">
        <v>211</v>
      </c>
      <c r="C730" s="18">
        <v>108.108</v>
      </c>
      <c r="D730" s="8">
        <v>0.421450342276115</v>
      </c>
      <c r="E730" s="25">
        <v>94.796000000000006</v>
      </c>
      <c r="F730" s="26">
        <v>-0.49346625056111498</v>
      </c>
    </row>
    <row r="731" spans="1:6" x14ac:dyDescent="0.2">
      <c r="A731" s="12" t="s">
        <v>126</v>
      </c>
      <c r="B731" s="2" t="s">
        <v>210</v>
      </c>
      <c r="C731" s="18">
        <v>60.293999999999997</v>
      </c>
      <c r="D731" s="8">
        <v>-1.7149370232185499</v>
      </c>
      <c r="E731" s="25">
        <v>86.804000000000002</v>
      </c>
      <c r="F731" s="26">
        <v>-1.1500337293062</v>
      </c>
    </row>
    <row r="732" spans="1:6" x14ac:dyDescent="0.2">
      <c r="A732" s="12" t="s">
        <v>126</v>
      </c>
      <c r="B732" s="2" t="s">
        <v>210</v>
      </c>
      <c r="C732" s="18">
        <v>107.678</v>
      </c>
      <c r="D732" s="8">
        <v>0.402237422061058</v>
      </c>
      <c r="E732" s="25">
        <v>93.846999999999994</v>
      </c>
      <c r="F732" s="26">
        <v>-0.571429531007698</v>
      </c>
    </row>
    <row r="733" spans="1:6" x14ac:dyDescent="0.2">
      <c r="A733" s="12" t="s">
        <v>126</v>
      </c>
      <c r="B733" s="2" t="s">
        <v>210</v>
      </c>
      <c r="C733" s="18">
        <v>61.05</v>
      </c>
      <c r="D733" s="8">
        <v>-1.68115802860789</v>
      </c>
      <c r="E733" s="25">
        <v>81</v>
      </c>
      <c r="F733" s="26">
        <v>-1.62685025165811</v>
      </c>
    </row>
    <row r="734" spans="1:6" x14ac:dyDescent="0.2">
      <c r="A734" s="12" t="s">
        <v>126</v>
      </c>
      <c r="B734" s="2" t="s">
        <v>211</v>
      </c>
      <c r="C734" s="18">
        <v>90.173000000000002</v>
      </c>
      <c r="D734" s="8">
        <v>-0.37990715553094501</v>
      </c>
      <c r="E734" s="25">
        <v>102.175</v>
      </c>
      <c r="F734" s="26">
        <v>0.11274138528222701</v>
      </c>
    </row>
    <row r="735" spans="1:6" x14ac:dyDescent="0.2">
      <c r="A735" s="12" t="s">
        <v>126</v>
      </c>
      <c r="B735" s="2" t="s">
        <v>211</v>
      </c>
      <c r="C735" s="18">
        <v>119.075</v>
      </c>
      <c r="D735" s="8">
        <v>0.91146917017965701</v>
      </c>
      <c r="E735" s="25">
        <v>113.49299999999999</v>
      </c>
      <c r="F735" s="26">
        <v>1.0425500344860399</v>
      </c>
    </row>
    <row r="736" spans="1:6" x14ac:dyDescent="0.2">
      <c r="A736" s="12" t="s">
        <v>126</v>
      </c>
      <c r="B736" s="2" t="s">
        <v>211</v>
      </c>
      <c r="C736" s="18">
        <v>111.486</v>
      </c>
      <c r="D736" s="8">
        <v>0.57238346898881398</v>
      </c>
      <c r="E736" s="25">
        <v>95.637</v>
      </c>
      <c r="F736" s="26">
        <v>-0.424375503611088</v>
      </c>
    </row>
    <row r="737" spans="1:6" x14ac:dyDescent="0.2">
      <c r="A737" s="12" t="s">
        <v>127</v>
      </c>
      <c r="B737" s="2" t="s">
        <v>210</v>
      </c>
      <c r="C737" s="18">
        <v>106.098</v>
      </c>
      <c r="D737" s="8">
        <v>0.33164111057317702</v>
      </c>
      <c r="E737" s="25">
        <v>91.427999999999997</v>
      </c>
      <c r="F737" s="26">
        <v>-0.77015785071294895</v>
      </c>
    </row>
    <row r="738" spans="1:6" x14ac:dyDescent="0.2">
      <c r="A738" s="12" t="s">
        <v>127</v>
      </c>
      <c r="B738" s="2" t="s">
        <v>210</v>
      </c>
      <c r="C738" s="18">
        <v>91.209000000000003</v>
      </c>
      <c r="D738" s="8">
        <v>-0.33361742217559998</v>
      </c>
      <c r="E738" s="25">
        <v>125.011</v>
      </c>
      <c r="F738" s="26">
        <v>1.98878930127607</v>
      </c>
    </row>
    <row r="739" spans="1:6" x14ac:dyDescent="0.2">
      <c r="A739" s="12" t="s">
        <v>127</v>
      </c>
      <c r="B739" s="2" t="s">
        <v>210</v>
      </c>
      <c r="C739" s="18">
        <v>126.619</v>
      </c>
      <c r="D739" s="8">
        <v>1.2485442169293901</v>
      </c>
      <c r="E739" s="25">
        <v>110.64400000000001</v>
      </c>
      <c r="F739" s="26">
        <v>0.80849588697043295</v>
      </c>
    </row>
    <row r="740" spans="1:6" x14ac:dyDescent="0.2">
      <c r="A740" s="12" t="s">
        <v>127</v>
      </c>
      <c r="B740" s="2" t="s">
        <v>211</v>
      </c>
      <c r="C740" s="18">
        <v>170.27</v>
      </c>
      <c r="D740" s="8">
        <v>3.1989237060164202</v>
      </c>
      <c r="E740" s="25">
        <v>95.507999999999996</v>
      </c>
      <c r="F740" s="26">
        <v>-0.43497325195419601</v>
      </c>
    </row>
    <row r="741" spans="1:6" x14ac:dyDescent="0.2">
      <c r="A741" s="12" t="s">
        <v>127</v>
      </c>
      <c r="B741" s="2" t="s">
        <v>211</v>
      </c>
      <c r="C741" s="18">
        <v>93.063999999999993</v>
      </c>
      <c r="D741" s="8">
        <v>-0.25073377799204299</v>
      </c>
      <c r="E741" s="25">
        <v>113.51600000000001</v>
      </c>
      <c r="F741" s="26">
        <v>1.04443955550846</v>
      </c>
    </row>
    <row r="742" spans="1:6" x14ac:dyDescent="0.2">
      <c r="A742" s="12" t="s">
        <v>127</v>
      </c>
      <c r="B742" s="2" t="s">
        <v>211</v>
      </c>
      <c r="C742" s="18">
        <v>106.93600000000001</v>
      </c>
      <c r="D742" s="8">
        <v>0.36908396438763602</v>
      </c>
      <c r="E742" s="25">
        <v>125.25700000000001</v>
      </c>
      <c r="F742" s="26">
        <v>2.0089989609071099</v>
      </c>
    </row>
    <row r="743" spans="1:6" x14ac:dyDescent="0.2">
      <c r="A743" s="12" t="s">
        <v>128</v>
      </c>
      <c r="B743" s="2" t="s">
        <v>210</v>
      </c>
      <c r="C743" s="18">
        <v>70.894999999999996</v>
      </c>
      <c r="D743" s="8">
        <v>-1.2412715181027001</v>
      </c>
      <c r="E743" s="25">
        <v>98.694999999999993</v>
      </c>
      <c r="F743" s="26">
        <v>-0.173151360717886</v>
      </c>
    </row>
    <row r="744" spans="1:6" x14ac:dyDescent="0.2">
      <c r="A744" s="12" t="s">
        <v>128</v>
      </c>
      <c r="B744" s="2" t="s">
        <v>210</v>
      </c>
      <c r="C744" s="18">
        <v>71.052999999999997</v>
      </c>
      <c r="D744" s="8">
        <v>-1.23421188695392</v>
      </c>
      <c r="E744" s="25">
        <v>123.517</v>
      </c>
      <c r="F744" s="26">
        <v>1.86605258790706</v>
      </c>
    </row>
    <row r="745" spans="1:6" x14ac:dyDescent="0.2">
      <c r="A745" s="12" t="s">
        <v>128</v>
      </c>
      <c r="B745" s="2" t="s">
        <v>210</v>
      </c>
      <c r="C745" s="18">
        <v>85.867999999999995</v>
      </c>
      <c r="D745" s="8">
        <v>-0.57225976373052101</v>
      </c>
      <c r="E745" s="25">
        <v>127.042</v>
      </c>
      <c r="F745" s="26">
        <v>2.1556422228640701</v>
      </c>
    </row>
    <row r="746" spans="1:6" x14ac:dyDescent="0.2">
      <c r="A746" s="12" t="s">
        <v>128</v>
      </c>
      <c r="B746" s="2" t="s">
        <v>211</v>
      </c>
      <c r="C746" s="18">
        <v>114.86499999999999</v>
      </c>
      <c r="D746" s="8">
        <v>0.72336127691131402</v>
      </c>
      <c r="E746" s="25">
        <v>94.9</v>
      </c>
      <c r="F746" s="26">
        <v>-0.48492232941628399</v>
      </c>
    </row>
    <row r="747" spans="1:6" x14ac:dyDescent="0.2">
      <c r="A747" s="12" t="s">
        <v>128</v>
      </c>
      <c r="B747" s="2" t="s">
        <v>211</v>
      </c>
      <c r="C747" s="18">
        <v>110.405</v>
      </c>
      <c r="D747" s="8">
        <v>0.52408308119235802</v>
      </c>
      <c r="E747" s="25">
        <v>294.76400000000001</v>
      </c>
      <c r="F747" s="26">
        <v>15.934522436838501</v>
      </c>
    </row>
    <row r="748" spans="1:6" x14ac:dyDescent="0.2">
      <c r="A748" s="12" t="s">
        <v>128</v>
      </c>
      <c r="B748" s="2" t="s">
        <v>211</v>
      </c>
      <c r="C748" s="18">
        <v>102.703</v>
      </c>
      <c r="D748" s="8">
        <v>0.17994840329383699</v>
      </c>
      <c r="E748" s="25">
        <v>91.037000000000006</v>
      </c>
      <c r="F748" s="26">
        <v>-0.80227970809399496</v>
      </c>
    </row>
    <row r="749" spans="1:6" x14ac:dyDescent="0.2">
      <c r="A749" s="12" t="s">
        <v>129</v>
      </c>
      <c r="B749" s="2" t="s">
        <v>210</v>
      </c>
      <c r="C749" s="18">
        <v>84.034999999999997</v>
      </c>
      <c r="D749" s="8">
        <v>-0.654160421298424</v>
      </c>
      <c r="E749" s="25">
        <v>77.369</v>
      </c>
      <c r="F749" s="26">
        <v>-1.92514811393582</v>
      </c>
    </row>
    <row r="750" spans="1:6" x14ac:dyDescent="0.2">
      <c r="A750" s="12" t="s">
        <v>129</v>
      </c>
      <c r="B750" s="2" t="s">
        <v>210</v>
      </c>
      <c r="C750" s="18">
        <v>69.400000000000006</v>
      </c>
      <c r="D750" s="8">
        <v>-1.3080699267573801</v>
      </c>
      <c r="E750" s="25">
        <v>78.531999999999996</v>
      </c>
      <c r="F750" s="26">
        <v>-1.82960407267199</v>
      </c>
    </row>
    <row r="751" spans="1:6" x14ac:dyDescent="0.2">
      <c r="A751" s="12" t="s">
        <v>129</v>
      </c>
      <c r="B751" s="2" t="s">
        <v>210</v>
      </c>
      <c r="C751" s="18">
        <v>77.241</v>
      </c>
      <c r="D751" s="8">
        <v>-0.95772456069631395</v>
      </c>
      <c r="E751" s="25">
        <v>69.393000000000001</v>
      </c>
      <c r="F751" s="26">
        <v>-2.5804011432740102</v>
      </c>
    </row>
    <row r="752" spans="1:6" x14ac:dyDescent="0.2">
      <c r="A752" s="12" t="s">
        <v>129</v>
      </c>
      <c r="B752" s="2" t="s">
        <v>211</v>
      </c>
      <c r="C752" s="18">
        <v>81.503</v>
      </c>
      <c r="D752" s="8">
        <v>-0.76729324451824399</v>
      </c>
      <c r="E752" s="25">
        <v>96.683000000000007</v>
      </c>
      <c r="F752" s="26">
        <v>-0.338443373635192</v>
      </c>
    </row>
    <row r="753" spans="1:6" x14ac:dyDescent="0.2">
      <c r="A753" s="12" t="s">
        <v>129</v>
      </c>
      <c r="B753" s="2" t="s">
        <v>211</v>
      </c>
      <c r="C753" s="18">
        <v>126.012</v>
      </c>
      <c r="D753" s="8">
        <v>1.2214227225793</v>
      </c>
      <c r="E753" s="25">
        <v>98.343999999999994</v>
      </c>
      <c r="F753" s="26">
        <v>-0.20198709458169101</v>
      </c>
    </row>
    <row r="754" spans="1:6" x14ac:dyDescent="0.2">
      <c r="A754" s="12" t="s">
        <v>129</v>
      </c>
      <c r="B754" s="2" t="s">
        <v>211</v>
      </c>
      <c r="C754" s="18">
        <v>102.027</v>
      </c>
      <c r="D754" s="8">
        <v>0.14974390546737601</v>
      </c>
      <c r="E754" s="25">
        <v>96.522000000000006</v>
      </c>
      <c r="F754" s="26">
        <v>-0.35167002079209297</v>
      </c>
    </row>
    <row r="755" spans="1:6" x14ac:dyDescent="0.2">
      <c r="A755" s="12" t="s">
        <v>130</v>
      </c>
      <c r="B755" s="2" t="s">
        <v>210</v>
      </c>
      <c r="C755" s="18">
        <v>134.39500000000001</v>
      </c>
      <c r="D755" s="8">
        <v>1.5959853043532899</v>
      </c>
      <c r="E755" s="25">
        <v>108.58</v>
      </c>
      <c r="F755" s="26">
        <v>0.63893191348070999</v>
      </c>
    </row>
    <row r="756" spans="1:6" x14ac:dyDescent="0.2">
      <c r="A756" s="12" t="s">
        <v>130</v>
      </c>
      <c r="B756" s="2" t="s">
        <v>210</v>
      </c>
      <c r="C756" s="18">
        <v>74.575999999999993</v>
      </c>
      <c r="D756" s="8">
        <v>-1.0767999848198599</v>
      </c>
      <c r="E756" s="25">
        <v>129.31399999999999</v>
      </c>
      <c r="F756" s="26">
        <v>2.3422940386434501</v>
      </c>
    </row>
    <row r="757" spans="1:6" x14ac:dyDescent="0.2">
      <c r="A757" s="12" t="s">
        <v>130</v>
      </c>
      <c r="B757" s="2" t="s">
        <v>210</v>
      </c>
      <c r="C757" s="18">
        <v>95.04</v>
      </c>
      <c r="D757" s="8">
        <v>-0.16244370742238801</v>
      </c>
      <c r="E757" s="25">
        <v>135.648</v>
      </c>
      <c r="F757" s="26">
        <v>2.8626516975988299</v>
      </c>
    </row>
    <row r="758" spans="1:6" x14ac:dyDescent="0.2">
      <c r="A758" s="12" t="s">
        <v>130</v>
      </c>
      <c r="B758" s="2" t="s">
        <v>211</v>
      </c>
      <c r="C758" s="18">
        <v>90.751000000000005</v>
      </c>
      <c r="D758" s="8">
        <v>-0.35408141626512502</v>
      </c>
      <c r="E758" s="25">
        <v>128.38300000000001</v>
      </c>
      <c r="F758" s="26">
        <v>2.2658095137796299</v>
      </c>
    </row>
    <row r="759" spans="1:6" x14ac:dyDescent="0.2">
      <c r="A759" s="12" t="s">
        <v>130</v>
      </c>
      <c r="B759" s="2" t="s">
        <v>211</v>
      </c>
      <c r="C759" s="18">
        <v>98.649000000000001</v>
      </c>
      <c r="D759" s="8">
        <v>-1.1892212453224001E-3</v>
      </c>
      <c r="E759" s="25">
        <v>98.233999999999995</v>
      </c>
      <c r="F759" s="26">
        <v>-0.21102393425410801</v>
      </c>
    </row>
    <row r="760" spans="1:6" x14ac:dyDescent="0.2">
      <c r="A760" s="12" t="s">
        <v>130</v>
      </c>
      <c r="B760" s="2" t="s">
        <v>211</v>
      </c>
      <c r="C760" s="18">
        <v>87.861000000000004</v>
      </c>
      <c r="D760" s="8">
        <v>-0.48321011259422397</v>
      </c>
      <c r="E760" s="25">
        <v>125.916</v>
      </c>
      <c r="F760" s="26">
        <v>2.06313784585369</v>
      </c>
    </row>
    <row r="761" spans="1:6" x14ac:dyDescent="0.2">
      <c r="A761" s="12" t="s">
        <v>131</v>
      </c>
      <c r="B761" s="2" t="s">
        <v>210</v>
      </c>
      <c r="C761" s="18">
        <v>109.34099999999999</v>
      </c>
      <c r="D761" s="8">
        <v>0.47654227396254401</v>
      </c>
      <c r="E761" s="25">
        <v>96.177000000000007</v>
      </c>
      <c r="F761" s="26">
        <v>-0.38001283612831099</v>
      </c>
    </row>
    <row r="762" spans="1:6" x14ac:dyDescent="0.2">
      <c r="A762" s="12" t="s">
        <v>131</v>
      </c>
      <c r="B762" s="2" t="s">
        <v>210</v>
      </c>
      <c r="C762" s="18">
        <v>117.98399999999999</v>
      </c>
      <c r="D762" s="8">
        <v>0.86272197028517605</v>
      </c>
      <c r="E762" s="25">
        <v>101.407</v>
      </c>
      <c r="F762" s="26">
        <v>4.9647813751167398E-2</v>
      </c>
    </row>
    <row r="763" spans="1:6" x14ac:dyDescent="0.2">
      <c r="A763" s="12" t="s">
        <v>131</v>
      </c>
      <c r="B763" s="2" t="s">
        <v>210</v>
      </c>
      <c r="C763" s="18">
        <v>117.46599999999999</v>
      </c>
      <c r="D763" s="8">
        <v>0.83957710360750404</v>
      </c>
      <c r="E763" s="25">
        <v>96.417000000000002</v>
      </c>
      <c r="F763" s="26">
        <v>-0.36029609502485599</v>
      </c>
    </row>
    <row r="764" spans="1:6" x14ac:dyDescent="0.2">
      <c r="A764" s="12" t="s">
        <v>131</v>
      </c>
      <c r="B764" s="2" t="s">
        <v>211</v>
      </c>
      <c r="C764" s="18">
        <v>124.324</v>
      </c>
      <c r="D764" s="8">
        <v>1.14600084043275</v>
      </c>
      <c r="E764" s="25">
        <v>108.428</v>
      </c>
      <c r="F764" s="26">
        <v>0.62644464411518797</v>
      </c>
    </row>
    <row r="765" spans="1:6" x14ac:dyDescent="0.2">
      <c r="A765" s="12" t="s">
        <v>131</v>
      </c>
      <c r="B765" s="2" t="s">
        <v>211</v>
      </c>
      <c r="C765" s="18">
        <v>115.541</v>
      </c>
      <c r="D765" s="8">
        <v>0.75356577473777497</v>
      </c>
      <c r="E765" s="25">
        <v>100.937</v>
      </c>
      <c r="F765" s="26">
        <v>1.1035862423566099E-2</v>
      </c>
    </row>
    <row r="766" spans="1:6" x14ac:dyDescent="0.2">
      <c r="A766" s="12" t="s">
        <v>131</v>
      </c>
      <c r="B766" s="2" t="s">
        <v>211</v>
      </c>
      <c r="C766" s="18">
        <v>99.323999999999998</v>
      </c>
      <c r="D766" s="8">
        <v>2.89705953713357E-2</v>
      </c>
      <c r="E766" s="25">
        <v>90.28</v>
      </c>
      <c r="F766" s="26">
        <v>-0.86446959565781301</v>
      </c>
    </row>
    <row r="767" spans="1:6" x14ac:dyDescent="0.2">
      <c r="A767" s="12" t="s">
        <v>132</v>
      </c>
      <c r="B767" s="2" t="s">
        <v>210</v>
      </c>
      <c r="C767" s="18">
        <v>67.557000000000002</v>
      </c>
      <c r="D767" s="8">
        <v>-1.3904173964233</v>
      </c>
      <c r="E767" s="25">
        <v>122.15600000000001</v>
      </c>
      <c r="F767" s="26">
        <v>1.7542422352328699</v>
      </c>
    </row>
    <row r="768" spans="1:6" x14ac:dyDescent="0.2">
      <c r="A768" s="12" t="s">
        <v>132</v>
      </c>
      <c r="B768" s="2" t="s">
        <v>210</v>
      </c>
      <c r="C768" s="18">
        <v>99.391999999999996</v>
      </c>
      <c r="D768" s="8">
        <v>3.2008917637902701E-2</v>
      </c>
      <c r="E768" s="25">
        <v>72.120999999999995</v>
      </c>
      <c r="F768" s="26">
        <v>-2.3562875193980601</v>
      </c>
    </row>
    <row r="769" spans="1:6" x14ac:dyDescent="0.2">
      <c r="A769" s="12" t="s">
        <v>132</v>
      </c>
      <c r="B769" s="2" t="s">
        <v>210</v>
      </c>
      <c r="C769" s="18">
        <v>131.10499999999999</v>
      </c>
      <c r="D769" s="8">
        <v>1.44898412410321</v>
      </c>
      <c r="E769" s="25">
        <v>114.077</v>
      </c>
      <c r="F769" s="26">
        <v>1.0905274378377801</v>
      </c>
    </row>
    <row r="770" spans="1:6" x14ac:dyDescent="0.2">
      <c r="A770" s="12" t="s">
        <v>132</v>
      </c>
      <c r="B770" s="2" t="s">
        <v>211</v>
      </c>
      <c r="C770" s="18">
        <v>107.514</v>
      </c>
      <c r="D770" s="8">
        <v>0.39490970365345501</v>
      </c>
      <c r="E770" s="25">
        <v>89.028000000000006</v>
      </c>
      <c r="F770" s="26">
        <v>-0.96732526174750899</v>
      </c>
    </row>
    <row r="771" spans="1:6" x14ac:dyDescent="0.2">
      <c r="A771" s="12" t="s">
        <v>132</v>
      </c>
      <c r="B771" s="2" t="s">
        <v>211</v>
      </c>
      <c r="C771" s="18">
        <v>79.054000000000002</v>
      </c>
      <c r="D771" s="8">
        <v>-0.87671752732445996</v>
      </c>
      <c r="E771" s="25">
        <v>103.959</v>
      </c>
      <c r="F771" s="26">
        <v>0.25930249415125101</v>
      </c>
    </row>
    <row r="772" spans="1:6" x14ac:dyDescent="0.2">
      <c r="A772" s="12" t="s">
        <v>132</v>
      </c>
      <c r="B772" s="2" t="s">
        <v>211</v>
      </c>
      <c r="C772" s="18">
        <v>96.531999999999996</v>
      </c>
      <c r="D772" s="8">
        <v>-9.5779342397123296E-2</v>
      </c>
      <c r="E772" s="25">
        <v>92.882000000000005</v>
      </c>
      <c r="F772" s="26">
        <v>-0.65070726086117703</v>
      </c>
    </row>
    <row r="773" spans="1:6" x14ac:dyDescent="0.2">
      <c r="A773" s="12" t="s">
        <v>133</v>
      </c>
      <c r="B773" s="2" t="s">
        <v>210</v>
      </c>
      <c r="C773" s="18">
        <v>35.503</v>
      </c>
      <c r="D773" s="8">
        <v>-2.82262889543125</v>
      </c>
      <c r="E773" s="25">
        <v>114.297</v>
      </c>
      <c r="F773" s="26">
        <v>1.10860111718262</v>
      </c>
    </row>
    <row r="774" spans="1:6" x14ac:dyDescent="0.2">
      <c r="A774" s="12" t="s">
        <v>133</v>
      </c>
      <c r="B774" s="2" t="s">
        <v>210</v>
      </c>
      <c r="C774" s="18">
        <v>77.67</v>
      </c>
      <c r="D774" s="8">
        <v>-0.93855632169105996</v>
      </c>
      <c r="E774" s="25">
        <v>79.150000000000006</v>
      </c>
      <c r="F774" s="26">
        <v>-1.7788334643305901</v>
      </c>
    </row>
    <row r="775" spans="1:6" x14ac:dyDescent="0.2">
      <c r="A775" s="12" t="s">
        <v>133</v>
      </c>
      <c r="B775" s="2" t="s">
        <v>211</v>
      </c>
      <c r="C775" s="18">
        <v>94.22</v>
      </c>
      <c r="D775" s="8">
        <v>-0.19908229946040301</v>
      </c>
      <c r="E775" s="25">
        <v>114.72</v>
      </c>
      <c r="F775" s="26">
        <v>1.1433518733774599</v>
      </c>
    </row>
    <row r="776" spans="1:6" x14ac:dyDescent="0.2">
      <c r="A776" s="12" t="s">
        <v>133</v>
      </c>
      <c r="B776" s="2" t="s">
        <v>211</v>
      </c>
      <c r="C776" s="18">
        <v>111.56100000000001</v>
      </c>
      <c r="D776" s="8">
        <v>0.57573455972399801</v>
      </c>
      <c r="E776" s="25">
        <v>128.86000000000001</v>
      </c>
      <c r="F776" s="26">
        <v>2.3049965367227498</v>
      </c>
    </row>
    <row r="777" spans="1:6" x14ac:dyDescent="0.2">
      <c r="A777" s="12" t="s">
        <v>133</v>
      </c>
      <c r="B777" s="2" t="s">
        <v>211</v>
      </c>
      <c r="C777" s="18">
        <v>81.081000000000003</v>
      </c>
      <c r="D777" s="8">
        <v>-0.78614871505488004</v>
      </c>
      <c r="E777" s="25">
        <v>142.65799999999999</v>
      </c>
      <c r="F777" s="26">
        <v>3.4385448439956101</v>
      </c>
    </row>
    <row r="778" spans="1:6" x14ac:dyDescent="0.2">
      <c r="A778" s="12" t="s">
        <v>134</v>
      </c>
      <c r="B778" s="2" t="s">
        <v>210</v>
      </c>
      <c r="C778" s="18">
        <v>97.052000000000007</v>
      </c>
      <c r="D778" s="8">
        <v>-7.2545113299845407E-2</v>
      </c>
      <c r="E778" s="25">
        <v>84.385999999999996</v>
      </c>
      <c r="F778" s="26">
        <v>-1.34867989592352</v>
      </c>
    </row>
    <row r="779" spans="1:6" x14ac:dyDescent="0.2">
      <c r="A779" s="12" t="s">
        <v>134</v>
      </c>
      <c r="B779" s="2" t="s">
        <v>210</v>
      </c>
      <c r="C779" s="18">
        <v>97.988</v>
      </c>
      <c r="D779" s="8">
        <v>-3.0723500924746301E-2</v>
      </c>
      <c r="E779" s="25">
        <v>96.356999999999999</v>
      </c>
      <c r="F779" s="26">
        <v>-0.36522528030071999</v>
      </c>
    </row>
    <row r="780" spans="1:6" x14ac:dyDescent="0.2">
      <c r="A780" s="12" t="s">
        <v>134</v>
      </c>
      <c r="B780" s="2" t="s">
        <v>210</v>
      </c>
      <c r="C780" s="18">
        <v>92.787999999999997</v>
      </c>
      <c r="D780" s="8">
        <v>-0.263065791897521</v>
      </c>
      <c r="E780" s="25">
        <v>95.468000000000004</v>
      </c>
      <c r="F780" s="26">
        <v>-0.43825937547143801</v>
      </c>
    </row>
    <row r="781" spans="1:6" x14ac:dyDescent="0.2">
      <c r="A781" s="12" t="s">
        <v>134</v>
      </c>
      <c r="B781" s="2" t="s">
        <v>211</v>
      </c>
      <c r="C781" s="18">
        <v>120.946</v>
      </c>
      <c r="D781" s="8">
        <v>0.99506771372005298</v>
      </c>
      <c r="E781" s="25">
        <v>100.999</v>
      </c>
      <c r="F781" s="26">
        <v>1.6129353875292098E-2</v>
      </c>
    </row>
    <row r="782" spans="1:6" x14ac:dyDescent="0.2">
      <c r="A782" s="12" t="s">
        <v>134</v>
      </c>
      <c r="B782" s="2" t="s">
        <v>211</v>
      </c>
      <c r="C782" s="18">
        <v>113.873</v>
      </c>
      <c r="D782" s="8">
        <v>0.67903751678727797</v>
      </c>
      <c r="E782" s="25">
        <v>148.441</v>
      </c>
      <c r="F782" s="26">
        <v>3.9136361515009699</v>
      </c>
    </row>
    <row r="783" spans="1:6" x14ac:dyDescent="0.2">
      <c r="A783" s="12" t="s">
        <v>134</v>
      </c>
      <c r="B783" s="2" t="s">
        <v>211</v>
      </c>
      <c r="C783" s="18">
        <v>128.37799999999999</v>
      </c>
      <c r="D783" s="8">
        <v>1.32713846497191</v>
      </c>
      <c r="E783" s="25">
        <v>100.595</v>
      </c>
      <c r="F783" s="26">
        <v>-1.7060493648858699E-2</v>
      </c>
    </row>
    <row r="784" spans="1:6" x14ac:dyDescent="0.2">
      <c r="A784" s="12" t="s">
        <v>135</v>
      </c>
      <c r="B784" s="2" t="s">
        <v>210</v>
      </c>
      <c r="C784" s="18">
        <v>76.606999999999999</v>
      </c>
      <c r="D784" s="8">
        <v>-0.98605244771107103</v>
      </c>
      <c r="E784" s="25">
        <v>99.984999999999999</v>
      </c>
      <c r="F784" s="26">
        <v>-6.7173877286809403E-2</v>
      </c>
    </row>
    <row r="785" spans="1:6" x14ac:dyDescent="0.2">
      <c r="A785" s="12" t="s">
        <v>135</v>
      </c>
      <c r="B785" s="2" t="s">
        <v>210</v>
      </c>
      <c r="C785" s="18">
        <v>34.514000000000003</v>
      </c>
      <c r="D785" s="8">
        <v>-2.8668186119258801</v>
      </c>
      <c r="E785" s="25">
        <v>113.277</v>
      </c>
      <c r="F785" s="26">
        <v>1.02480496749293</v>
      </c>
    </row>
    <row r="786" spans="1:6" x14ac:dyDescent="0.2">
      <c r="A786" s="12" t="s">
        <v>135</v>
      </c>
      <c r="B786" s="2" t="s">
        <v>210</v>
      </c>
      <c r="C786" s="18">
        <v>120.324</v>
      </c>
      <c r="D786" s="8">
        <v>0.96727600122292501</v>
      </c>
      <c r="E786" s="25">
        <v>100.04600000000001</v>
      </c>
      <c r="F786" s="26">
        <v>-6.2162538923013801E-2</v>
      </c>
    </row>
    <row r="787" spans="1:6" x14ac:dyDescent="0.2">
      <c r="A787" s="12" t="s">
        <v>135</v>
      </c>
      <c r="B787" s="2" t="s">
        <v>211</v>
      </c>
      <c r="C787" s="18">
        <v>117.34099999999999</v>
      </c>
      <c r="D787" s="8">
        <v>0.83399195238219703</v>
      </c>
      <c r="E787" s="25">
        <v>114.965</v>
      </c>
      <c r="F787" s="26">
        <v>1.16347937992057</v>
      </c>
    </row>
    <row r="788" spans="1:6" x14ac:dyDescent="0.2">
      <c r="A788" s="12" t="s">
        <v>135</v>
      </c>
      <c r="B788" s="2" t="s">
        <v>211</v>
      </c>
      <c r="C788" s="18">
        <v>30.058</v>
      </c>
      <c r="D788" s="8">
        <v>-3.0659180828056201</v>
      </c>
      <c r="E788" s="25">
        <v>117.20699999999999</v>
      </c>
      <c r="F788" s="26">
        <v>1.3476666030620199</v>
      </c>
    </row>
    <row r="789" spans="1:6" x14ac:dyDescent="0.2">
      <c r="A789" s="12" t="s">
        <v>135</v>
      </c>
      <c r="B789" s="2" t="s">
        <v>211</v>
      </c>
      <c r="C789" s="18">
        <v>83.236999999999995</v>
      </c>
      <c r="D789" s="8">
        <v>-0.68981602672078401</v>
      </c>
      <c r="E789" s="25">
        <v>93.388000000000005</v>
      </c>
      <c r="F789" s="26">
        <v>-0.60913779836805704</v>
      </c>
    </row>
    <row r="790" spans="1:6" x14ac:dyDescent="0.2">
      <c r="A790" s="12" t="s">
        <v>136</v>
      </c>
      <c r="B790" s="2" t="s">
        <v>210</v>
      </c>
      <c r="C790" s="18">
        <v>94.573999999999998</v>
      </c>
      <c r="D790" s="8">
        <v>-0.18326515119033299</v>
      </c>
      <c r="E790" s="25">
        <v>107.238</v>
      </c>
      <c r="F790" s="26">
        <v>0.52868246947721897</v>
      </c>
    </row>
    <row r="791" spans="1:6" x14ac:dyDescent="0.2">
      <c r="A791" s="12" t="s">
        <v>136</v>
      </c>
      <c r="B791" s="2" t="s">
        <v>210</v>
      </c>
      <c r="C791" s="18">
        <v>63.27</v>
      </c>
      <c r="D791" s="8">
        <v>-1.58196574284644</v>
      </c>
      <c r="E791" s="25">
        <v>148.14400000000001</v>
      </c>
      <c r="F791" s="26">
        <v>3.8892366843854398</v>
      </c>
    </row>
    <row r="792" spans="1:6" x14ac:dyDescent="0.2">
      <c r="A792" s="12" t="s">
        <v>136</v>
      </c>
      <c r="B792" s="2" t="s">
        <v>210</v>
      </c>
      <c r="C792" s="18">
        <v>64.027000000000001</v>
      </c>
      <c r="D792" s="8">
        <v>-1.54814206702598</v>
      </c>
      <c r="E792" s="25">
        <v>131.19499999999999</v>
      </c>
      <c r="F792" s="26">
        <v>2.49682399704179</v>
      </c>
    </row>
    <row r="793" spans="1:6" x14ac:dyDescent="0.2">
      <c r="A793" s="12" t="s">
        <v>136</v>
      </c>
      <c r="B793" s="2" t="s">
        <v>211</v>
      </c>
      <c r="C793" s="18">
        <v>103.468</v>
      </c>
      <c r="D793" s="8">
        <v>0.21412952879271599</v>
      </c>
      <c r="E793" s="25">
        <v>118.649</v>
      </c>
      <c r="F793" s="26">
        <v>1.46613135585862</v>
      </c>
    </row>
    <row r="794" spans="1:6" x14ac:dyDescent="0.2">
      <c r="A794" s="12" t="s">
        <v>136</v>
      </c>
      <c r="B794" s="2" t="s">
        <v>211</v>
      </c>
      <c r="C794" s="18">
        <v>91.891999999999996</v>
      </c>
      <c r="D794" s="8">
        <v>-0.30310015588052203</v>
      </c>
      <c r="E794" s="25">
        <v>132.28899999999999</v>
      </c>
      <c r="F794" s="26">
        <v>2.5866994752383698</v>
      </c>
    </row>
    <row r="795" spans="1:6" x14ac:dyDescent="0.2">
      <c r="A795" s="12" t="s">
        <v>136</v>
      </c>
      <c r="B795" s="2" t="s">
        <v>211</v>
      </c>
      <c r="C795" s="18">
        <v>68.207999999999998</v>
      </c>
      <c r="D795" s="8">
        <v>-1.3613299288419001</v>
      </c>
      <c r="E795" s="25">
        <v>91.545000000000002</v>
      </c>
      <c r="F795" s="26">
        <v>-0.76054593942501403</v>
      </c>
    </row>
    <row r="796" spans="1:6" x14ac:dyDescent="0.2">
      <c r="A796" s="12" t="s">
        <v>137</v>
      </c>
      <c r="B796" s="2" t="s">
        <v>210</v>
      </c>
      <c r="C796" s="18">
        <v>11.734999999999999</v>
      </c>
      <c r="D796" s="8">
        <v>-3.88461189001604</v>
      </c>
      <c r="E796" s="25">
        <v>107.114</v>
      </c>
      <c r="F796" s="26">
        <v>0.51849548657376698</v>
      </c>
    </row>
    <row r="797" spans="1:6" x14ac:dyDescent="0.2">
      <c r="A797" s="12" t="s">
        <v>137</v>
      </c>
      <c r="B797" s="2" t="s">
        <v>210</v>
      </c>
      <c r="C797" s="18">
        <v>114.496</v>
      </c>
      <c r="D797" s="8">
        <v>0.706873910494208</v>
      </c>
      <c r="E797" s="25">
        <v>103.27</v>
      </c>
      <c r="F797" s="26">
        <v>0.20269901656674499</v>
      </c>
    </row>
    <row r="798" spans="1:6" x14ac:dyDescent="0.2">
      <c r="A798" s="12" t="s">
        <v>137</v>
      </c>
      <c r="B798" s="2" t="s">
        <v>210</v>
      </c>
      <c r="C798" s="18">
        <v>65.375</v>
      </c>
      <c r="D798" s="8">
        <v>-1.4879117962122601</v>
      </c>
      <c r="E798" s="25">
        <v>145.673</v>
      </c>
      <c r="F798" s="26">
        <v>3.68623640410777</v>
      </c>
    </row>
    <row r="799" spans="1:6" x14ac:dyDescent="0.2">
      <c r="A799" s="12" t="s">
        <v>137</v>
      </c>
      <c r="B799" s="2" t="s">
        <v>211</v>
      </c>
      <c r="C799" s="18">
        <v>107.432</v>
      </c>
      <c r="D799" s="8">
        <v>0.39124584444965399</v>
      </c>
      <c r="E799" s="25">
        <v>93.149000000000001</v>
      </c>
      <c r="F799" s="26">
        <v>-0.62877238638358202</v>
      </c>
    </row>
    <row r="800" spans="1:6" x14ac:dyDescent="0.2">
      <c r="A800" s="12" t="s">
        <v>137</v>
      </c>
      <c r="B800" s="2" t="s">
        <v>211</v>
      </c>
      <c r="C800" s="18">
        <v>72.972999999999999</v>
      </c>
      <c r="D800" s="8">
        <v>-1.1484239641331999</v>
      </c>
      <c r="E800" s="25">
        <v>99.51</v>
      </c>
      <c r="F800" s="26">
        <v>-0.10619659405406601</v>
      </c>
    </row>
    <row r="801" spans="1:6" x14ac:dyDescent="0.2">
      <c r="A801" s="12" t="s">
        <v>137</v>
      </c>
      <c r="B801" s="2" t="s">
        <v>211</v>
      </c>
      <c r="C801" s="18">
        <v>80.924999999999997</v>
      </c>
      <c r="D801" s="8">
        <v>-0.79311898378406398</v>
      </c>
      <c r="E801" s="25">
        <v>128.45599999999999</v>
      </c>
      <c r="F801" s="26">
        <v>2.27180668919859</v>
      </c>
    </row>
    <row r="802" spans="1:6" x14ac:dyDescent="0.2">
      <c r="A802" s="12" t="s">
        <v>138</v>
      </c>
      <c r="B802" s="2" t="s">
        <v>210</v>
      </c>
      <c r="C802" s="18">
        <v>88.135999999999996</v>
      </c>
      <c r="D802" s="8">
        <v>-0.47092277989854903</v>
      </c>
      <c r="E802" s="25">
        <v>89.084000000000003</v>
      </c>
      <c r="F802" s="26">
        <v>-0.96272468882336903</v>
      </c>
    </row>
    <row r="803" spans="1:6" x14ac:dyDescent="0.2">
      <c r="A803" s="12" t="s">
        <v>138</v>
      </c>
      <c r="B803" s="2" t="s">
        <v>210</v>
      </c>
      <c r="C803" s="18">
        <v>147.44900000000001</v>
      </c>
      <c r="D803" s="8">
        <v>2.1792538171145601</v>
      </c>
      <c r="E803" s="25">
        <v>131.35900000000001</v>
      </c>
      <c r="F803" s="26">
        <v>2.5102971034624799</v>
      </c>
    </row>
    <row r="804" spans="1:6" x14ac:dyDescent="0.2">
      <c r="A804" s="12" t="s">
        <v>138</v>
      </c>
      <c r="B804" s="2" t="s">
        <v>210</v>
      </c>
      <c r="C804" s="18">
        <v>90.254000000000005</v>
      </c>
      <c r="D804" s="8">
        <v>-0.37628797753694598</v>
      </c>
      <c r="E804" s="25">
        <v>103.129</v>
      </c>
      <c r="F804" s="26">
        <v>0.19111543116846499</v>
      </c>
    </row>
    <row r="805" spans="1:6" x14ac:dyDescent="0.2">
      <c r="A805" s="12" t="s">
        <v>138</v>
      </c>
      <c r="B805" s="2" t="s">
        <v>211</v>
      </c>
      <c r="C805" s="18">
        <v>135.81100000000001</v>
      </c>
      <c r="D805" s="8">
        <v>1.65925389743357</v>
      </c>
      <c r="E805" s="25">
        <v>88.284000000000006</v>
      </c>
      <c r="F805" s="26">
        <v>-1.02844715916822</v>
      </c>
    </row>
    <row r="806" spans="1:6" x14ac:dyDescent="0.2">
      <c r="A806" s="12" t="s">
        <v>138</v>
      </c>
      <c r="B806" s="2" t="s">
        <v>211</v>
      </c>
      <c r="C806" s="18">
        <v>112.717</v>
      </c>
      <c r="D806" s="8">
        <v>0.62738603825563699</v>
      </c>
      <c r="E806" s="25">
        <v>97.367999999999995</v>
      </c>
      <c r="F806" s="26">
        <v>-0.28216850840241198</v>
      </c>
    </row>
    <row r="807" spans="1:6" x14ac:dyDescent="0.2">
      <c r="A807" s="12" t="s">
        <v>138</v>
      </c>
      <c r="B807" s="2" t="s">
        <v>211</v>
      </c>
      <c r="C807" s="18">
        <v>125</v>
      </c>
      <c r="D807" s="8">
        <v>1.1762053382592099</v>
      </c>
      <c r="E807" s="25">
        <v>103.001</v>
      </c>
      <c r="F807" s="26">
        <v>0.18059983591328899</v>
      </c>
    </row>
    <row r="808" spans="1:6" x14ac:dyDescent="0.2">
      <c r="A808" s="12" t="s">
        <v>139</v>
      </c>
      <c r="B808" s="2" t="s">
        <v>210</v>
      </c>
      <c r="C808" s="18">
        <v>106.538</v>
      </c>
      <c r="D808" s="8">
        <v>0.35130084288625801</v>
      </c>
      <c r="E808" s="25">
        <v>106.03</v>
      </c>
      <c r="F808" s="26">
        <v>0.42944153925648998</v>
      </c>
    </row>
    <row r="809" spans="1:6" x14ac:dyDescent="0.2">
      <c r="A809" s="12" t="s">
        <v>139</v>
      </c>
      <c r="B809" s="2" t="s">
        <v>210</v>
      </c>
      <c r="C809" s="18">
        <v>142.602</v>
      </c>
      <c r="D809" s="8">
        <v>1.9626839932020499</v>
      </c>
      <c r="E809" s="25">
        <v>96.555999999999997</v>
      </c>
      <c r="F809" s="26">
        <v>-0.34887681580243801</v>
      </c>
    </row>
    <row r="810" spans="1:6" x14ac:dyDescent="0.2">
      <c r="A810" s="12" t="s">
        <v>139</v>
      </c>
      <c r="B810" s="2" t="s">
        <v>210</v>
      </c>
      <c r="C810" s="18">
        <v>106.962</v>
      </c>
      <c r="D810" s="8">
        <v>0.37024567584250001</v>
      </c>
      <c r="E810" s="25">
        <v>108.086</v>
      </c>
      <c r="F810" s="26">
        <v>0.59834828804276297</v>
      </c>
    </row>
    <row r="811" spans="1:6" x14ac:dyDescent="0.2">
      <c r="A811" s="12" t="s">
        <v>139</v>
      </c>
      <c r="B811" s="2" t="s">
        <v>211</v>
      </c>
      <c r="C811" s="18">
        <v>98.266000000000005</v>
      </c>
      <c r="D811" s="8">
        <v>-1.83021245996631E-2</v>
      </c>
      <c r="E811" s="25">
        <v>113.04</v>
      </c>
      <c r="F811" s="26">
        <v>1.0053346856532701</v>
      </c>
    </row>
    <row r="812" spans="1:6" x14ac:dyDescent="0.2">
      <c r="A812" s="12" t="s">
        <v>139</v>
      </c>
      <c r="B812" s="2" t="s">
        <v>211</v>
      </c>
      <c r="C812" s="18">
        <v>116.892</v>
      </c>
      <c r="D812" s="8">
        <v>0.81393008918089405</v>
      </c>
      <c r="E812" s="25">
        <v>94.331000000000003</v>
      </c>
      <c r="F812" s="26">
        <v>-0.531667436449061</v>
      </c>
    </row>
    <row r="813" spans="1:6" x14ac:dyDescent="0.2">
      <c r="A813" s="12" t="s">
        <v>139</v>
      </c>
      <c r="B813" s="2" t="s">
        <v>211</v>
      </c>
      <c r="C813" s="18">
        <v>143.91900000000001</v>
      </c>
      <c r="D813" s="8">
        <v>2.0215291465118899</v>
      </c>
      <c r="E813" s="25">
        <v>83.018000000000001</v>
      </c>
      <c r="F813" s="26">
        <v>-1.46106532021322</v>
      </c>
    </row>
    <row r="814" spans="1:6" x14ac:dyDescent="0.2">
      <c r="A814" s="12" t="s">
        <v>140</v>
      </c>
      <c r="B814" s="2" t="s">
        <v>210</v>
      </c>
      <c r="C814" s="18">
        <v>61.552</v>
      </c>
      <c r="D814" s="8">
        <v>-1.6587280612870601</v>
      </c>
      <c r="E814" s="25">
        <v>105.273</v>
      </c>
      <c r="F814" s="26">
        <v>0.36725165169267199</v>
      </c>
    </row>
    <row r="815" spans="1:6" x14ac:dyDescent="0.2">
      <c r="A815" s="12" t="s">
        <v>140</v>
      </c>
      <c r="B815" s="2" t="s">
        <v>210</v>
      </c>
      <c r="C815" s="18">
        <v>64.873999999999995</v>
      </c>
      <c r="D815" s="8">
        <v>-1.5102970823233</v>
      </c>
      <c r="E815" s="25">
        <v>104.67400000000001</v>
      </c>
      <c r="F815" s="26">
        <v>0.318041952021964</v>
      </c>
    </row>
    <row r="816" spans="1:6" x14ac:dyDescent="0.2">
      <c r="A816" s="12" t="s">
        <v>140</v>
      </c>
      <c r="B816" s="2" t="s">
        <v>210</v>
      </c>
      <c r="C816" s="18">
        <v>78.867000000000004</v>
      </c>
      <c r="D816" s="8">
        <v>-0.88507291355751905</v>
      </c>
      <c r="E816" s="25">
        <v>75.864000000000004</v>
      </c>
      <c r="F816" s="26">
        <v>-2.0487885112720701</v>
      </c>
    </row>
    <row r="817" spans="1:6" x14ac:dyDescent="0.2">
      <c r="A817" s="12" t="s">
        <v>140</v>
      </c>
      <c r="B817" s="2" t="s">
        <v>211</v>
      </c>
      <c r="C817" s="18">
        <v>89.864999999999995</v>
      </c>
      <c r="D817" s="8">
        <v>-0.39366896815010199</v>
      </c>
      <c r="E817" s="25">
        <v>142.05199999999999</v>
      </c>
      <c r="F817" s="26">
        <v>3.3887600727093798</v>
      </c>
    </row>
    <row r="818" spans="1:6" x14ac:dyDescent="0.2">
      <c r="A818" s="12" t="s">
        <v>140</v>
      </c>
      <c r="B818" s="2" t="s">
        <v>211</v>
      </c>
      <c r="C818" s="18">
        <v>67.63</v>
      </c>
      <c r="D818" s="8">
        <v>-1.38715566810772</v>
      </c>
      <c r="E818" s="25">
        <v>134.16499999999999</v>
      </c>
      <c r="F818" s="26">
        <v>2.7408186681970599</v>
      </c>
    </row>
    <row r="819" spans="1:6" x14ac:dyDescent="0.2">
      <c r="A819" s="12" t="s">
        <v>140</v>
      </c>
      <c r="B819" s="2" t="s">
        <v>211</v>
      </c>
      <c r="C819" s="18">
        <v>91.215999999999994</v>
      </c>
      <c r="D819" s="8">
        <v>-0.33330465370698298</v>
      </c>
      <c r="E819" s="25">
        <v>121.14100000000001</v>
      </c>
      <c r="F819" s="26">
        <v>1.6708568509828401</v>
      </c>
    </row>
    <row r="820" spans="1:6" x14ac:dyDescent="0.2">
      <c r="A820" s="12" t="s">
        <v>141</v>
      </c>
      <c r="B820" s="2" t="s">
        <v>211</v>
      </c>
      <c r="C820" s="18">
        <v>89.594999999999999</v>
      </c>
      <c r="D820" s="8">
        <v>-0.405732894796765</v>
      </c>
      <c r="E820" s="25">
        <v>157.274</v>
      </c>
      <c r="F820" s="26">
        <v>4.6392943771960802</v>
      </c>
    </row>
    <row r="821" spans="1:6" x14ac:dyDescent="0.2">
      <c r="A821" s="12" t="s">
        <v>141</v>
      </c>
      <c r="B821" s="2" t="s">
        <v>211</v>
      </c>
      <c r="C821" s="18">
        <v>116.892</v>
      </c>
      <c r="D821" s="8">
        <v>0.81393008918089405</v>
      </c>
      <c r="E821" s="25">
        <v>137.13300000000001</v>
      </c>
      <c r="F821" s="26">
        <v>2.9846490331764599</v>
      </c>
    </row>
    <row r="822" spans="1:6" x14ac:dyDescent="0.2">
      <c r="A822" s="12" t="s">
        <v>141</v>
      </c>
      <c r="B822" s="2" t="s">
        <v>211</v>
      </c>
      <c r="C822" s="18">
        <v>140.541</v>
      </c>
      <c r="D822" s="8">
        <v>1.87059601979919</v>
      </c>
      <c r="E822" s="25">
        <v>134.94499999999999</v>
      </c>
      <c r="F822" s="26">
        <v>2.8048980767832901</v>
      </c>
    </row>
    <row r="823" spans="1:6" x14ac:dyDescent="0.2">
      <c r="A823" s="12" t="s">
        <v>142</v>
      </c>
      <c r="B823" s="2" t="s">
        <v>210</v>
      </c>
      <c r="C823" s="18">
        <v>80.084999999999994</v>
      </c>
      <c r="D823" s="8">
        <v>-0.83065120001812798</v>
      </c>
      <c r="E823" s="25">
        <v>89.619</v>
      </c>
      <c r="F823" s="26">
        <v>-0.91877278678024898</v>
      </c>
    </row>
    <row r="824" spans="1:6" x14ac:dyDescent="0.2">
      <c r="A824" s="12" t="s">
        <v>142</v>
      </c>
      <c r="B824" s="2" t="s">
        <v>210</v>
      </c>
      <c r="C824" s="18">
        <v>112.76600000000001</v>
      </c>
      <c r="D824" s="8">
        <v>0.62957541753595803</v>
      </c>
      <c r="E824" s="25">
        <v>100.253</v>
      </c>
      <c r="F824" s="26">
        <v>-4.51568497212834E-2</v>
      </c>
    </row>
    <row r="825" spans="1:6" x14ac:dyDescent="0.2">
      <c r="A825" s="12" t="s">
        <v>142</v>
      </c>
      <c r="B825" s="2" t="s">
        <v>210</v>
      </c>
      <c r="C825" s="18">
        <v>97.552000000000007</v>
      </c>
      <c r="D825" s="8">
        <v>-5.02045083986171E-2</v>
      </c>
      <c r="E825" s="25">
        <v>114.86</v>
      </c>
      <c r="F825" s="26">
        <v>1.1548533056878101</v>
      </c>
    </row>
    <row r="826" spans="1:6" x14ac:dyDescent="0.2">
      <c r="A826" s="12" t="s">
        <v>142</v>
      </c>
      <c r="B826" s="2" t="s">
        <v>211</v>
      </c>
      <c r="C826" s="18">
        <v>134.459</v>
      </c>
      <c r="D826" s="8">
        <v>1.5988449017806501</v>
      </c>
      <c r="E826" s="25">
        <v>104.193</v>
      </c>
      <c r="F826" s="26">
        <v>0.27852631672712003</v>
      </c>
    </row>
    <row r="827" spans="1:6" x14ac:dyDescent="0.2">
      <c r="A827" s="12" t="s">
        <v>142</v>
      </c>
      <c r="B827" s="2" t="s">
        <v>211</v>
      </c>
      <c r="C827" s="18">
        <v>96.531999999999996</v>
      </c>
      <c r="D827" s="8">
        <v>-9.5779342397123296E-2</v>
      </c>
      <c r="E827" s="25">
        <v>116.20699999999999</v>
      </c>
      <c r="F827" s="26">
        <v>1.26551351513096</v>
      </c>
    </row>
    <row r="828" spans="1:6" x14ac:dyDescent="0.2">
      <c r="A828" s="12" t="s">
        <v>142</v>
      </c>
      <c r="B828" s="2" t="s">
        <v>211</v>
      </c>
      <c r="C828" s="18">
        <v>82.081000000000003</v>
      </c>
      <c r="D828" s="8">
        <v>-0.741467505252424</v>
      </c>
      <c r="E828" s="25">
        <v>129.678</v>
      </c>
      <c r="F828" s="26">
        <v>2.3721977626503601</v>
      </c>
    </row>
    <row r="829" spans="1:6" x14ac:dyDescent="0.2">
      <c r="A829" s="12" t="s">
        <v>143</v>
      </c>
      <c r="B829" s="2" t="s">
        <v>210</v>
      </c>
      <c r="C829" s="18">
        <v>97.088999999999999</v>
      </c>
      <c r="D829" s="8">
        <v>-7.0891908537154796E-2</v>
      </c>
      <c r="E829" s="25">
        <v>92.75</v>
      </c>
      <c r="F829" s="26">
        <v>-0.661551468468078</v>
      </c>
    </row>
    <row r="830" spans="1:6" x14ac:dyDescent="0.2">
      <c r="A830" s="12" t="s">
        <v>143</v>
      </c>
      <c r="B830" s="2" t="s">
        <v>210</v>
      </c>
      <c r="C830" s="18">
        <v>116.02800000000001</v>
      </c>
      <c r="D830" s="8">
        <v>0.77532552391157195</v>
      </c>
      <c r="E830" s="25">
        <v>104.17100000000001</v>
      </c>
      <c r="F830" s="26">
        <v>0.27671894879263698</v>
      </c>
    </row>
    <row r="831" spans="1:6" x14ac:dyDescent="0.2">
      <c r="A831" s="12" t="s">
        <v>143</v>
      </c>
      <c r="B831" s="2" t="s">
        <v>210</v>
      </c>
      <c r="C831" s="18">
        <v>55.929000000000002</v>
      </c>
      <c r="D831" s="8">
        <v>-1.90997050400627</v>
      </c>
      <c r="E831" s="25">
        <v>103.34699999999999</v>
      </c>
      <c r="F831" s="26">
        <v>0.209024804337437</v>
      </c>
    </row>
    <row r="832" spans="1:6" x14ac:dyDescent="0.2">
      <c r="A832" s="12" t="s">
        <v>143</v>
      </c>
      <c r="B832" s="2" t="s">
        <v>211</v>
      </c>
      <c r="C832" s="18">
        <v>101.73399999999999</v>
      </c>
      <c r="D832" s="8">
        <v>0.13665231099525599</v>
      </c>
      <c r="E832" s="25">
        <v>119.94</v>
      </c>
      <c r="F832" s="26">
        <v>1.57219099237763</v>
      </c>
    </row>
    <row r="833" spans="1:6" x14ac:dyDescent="0.2">
      <c r="A833" s="12" t="s">
        <v>143</v>
      </c>
      <c r="B833" s="2" t="s">
        <v>211</v>
      </c>
      <c r="C833" s="18">
        <v>65.540999999999997</v>
      </c>
      <c r="D833" s="8">
        <v>-1.4804947153850601</v>
      </c>
      <c r="E833" s="25">
        <v>102.002</v>
      </c>
      <c r="F833" s="26">
        <v>9.8528901070152095E-2</v>
      </c>
    </row>
    <row r="834" spans="1:6" x14ac:dyDescent="0.2">
      <c r="A834" s="12" t="s">
        <v>143</v>
      </c>
      <c r="B834" s="2" t="s">
        <v>211</v>
      </c>
      <c r="C834" s="18">
        <v>50</v>
      </c>
      <c r="D834" s="8">
        <v>-2.1748853969250299</v>
      </c>
      <c r="E834" s="25">
        <v>111.63500000000001</v>
      </c>
      <c r="F834" s="26">
        <v>0.88990959711011997</v>
      </c>
    </row>
    <row r="835" spans="1:6" x14ac:dyDescent="0.2">
      <c r="A835" s="12" t="s">
        <v>144</v>
      </c>
      <c r="B835" s="2" t="s">
        <v>210</v>
      </c>
      <c r="C835" s="18">
        <v>45.316000000000003</v>
      </c>
      <c r="D835" s="8">
        <v>-2.3841721836397398</v>
      </c>
      <c r="E835" s="25">
        <v>85.328999999999994</v>
      </c>
      <c r="F835" s="26">
        <v>-1.27120953400453</v>
      </c>
    </row>
    <row r="836" spans="1:6" x14ac:dyDescent="0.2">
      <c r="A836" s="12" t="s">
        <v>144</v>
      </c>
      <c r="B836" s="2" t="s">
        <v>210</v>
      </c>
      <c r="C836" s="18">
        <v>47.912999999999997</v>
      </c>
      <c r="D836" s="8">
        <v>-2.2681350817827601</v>
      </c>
      <c r="E836" s="25">
        <v>111.47799999999999</v>
      </c>
      <c r="F836" s="26">
        <v>0.87701156230494204</v>
      </c>
    </row>
    <row r="837" spans="1:6" x14ac:dyDescent="0.2">
      <c r="A837" s="12" t="s">
        <v>144</v>
      </c>
      <c r="B837" s="2" t="s">
        <v>210</v>
      </c>
      <c r="C837" s="18">
        <v>116.461</v>
      </c>
      <c r="D837" s="8">
        <v>0.79467248775603505</v>
      </c>
      <c r="E837" s="25">
        <v>102.749</v>
      </c>
      <c r="F837" s="26">
        <v>0.15989725775465899</v>
      </c>
    </row>
    <row r="838" spans="1:6" x14ac:dyDescent="0.2">
      <c r="A838" s="12" t="s">
        <v>144</v>
      </c>
      <c r="B838" s="2" t="s">
        <v>211</v>
      </c>
      <c r="C838" s="18">
        <v>120.809</v>
      </c>
      <c r="D838" s="8">
        <v>0.98894638797711598</v>
      </c>
      <c r="E838" s="25">
        <v>113.923</v>
      </c>
      <c r="F838" s="26">
        <v>1.0778758622964</v>
      </c>
    </row>
    <row r="839" spans="1:6" x14ac:dyDescent="0.2">
      <c r="A839" s="12" t="s">
        <v>144</v>
      </c>
      <c r="B839" s="2" t="s">
        <v>211</v>
      </c>
      <c r="C839" s="18">
        <v>127.703</v>
      </c>
      <c r="D839" s="8">
        <v>1.2969786483552499</v>
      </c>
      <c r="E839" s="25">
        <v>102.78700000000001</v>
      </c>
      <c r="F839" s="26">
        <v>0.16301907509604099</v>
      </c>
    </row>
    <row r="840" spans="1:6" x14ac:dyDescent="0.2">
      <c r="A840" s="12" t="s">
        <v>144</v>
      </c>
      <c r="B840" s="2" t="s">
        <v>211</v>
      </c>
      <c r="C840" s="18">
        <v>104.04600000000001</v>
      </c>
      <c r="D840" s="8">
        <v>0.23995526805853601</v>
      </c>
      <c r="E840" s="25">
        <v>96.798000000000002</v>
      </c>
      <c r="F840" s="26">
        <v>-0.32899576852311901</v>
      </c>
    </row>
    <row r="841" spans="1:6" x14ac:dyDescent="0.2">
      <c r="A841" s="12" t="s">
        <v>145</v>
      </c>
      <c r="B841" s="2" t="s">
        <v>210</v>
      </c>
      <c r="C841" s="18">
        <v>83.278999999999996</v>
      </c>
      <c r="D841" s="8">
        <v>-0.68793941590908103</v>
      </c>
      <c r="E841" s="25">
        <v>98.978999999999999</v>
      </c>
      <c r="F841" s="26">
        <v>-0.14981988374546301</v>
      </c>
    </row>
    <row r="842" spans="1:6" x14ac:dyDescent="0.2">
      <c r="A842" s="12" t="s">
        <v>145</v>
      </c>
      <c r="B842" s="2" t="s">
        <v>210</v>
      </c>
      <c r="C842" s="18">
        <v>88.664000000000001</v>
      </c>
      <c r="D842" s="8">
        <v>-0.44733110112285202</v>
      </c>
      <c r="E842" s="25">
        <v>91.432000000000002</v>
      </c>
      <c r="F842" s="26">
        <v>-0.76982923836122397</v>
      </c>
    </row>
    <row r="843" spans="1:6" x14ac:dyDescent="0.2">
      <c r="A843" s="12" t="s">
        <v>145</v>
      </c>
      <c r="B843" s="2" t="s">
        <v>210</v>
      </c>
      <c r="C843" s="18">
        <v>117.035</v>
      </c>
      <c r="D843" s="8">
        <v>0.82031950218264504</v>
      </c>
      <c r="E843" s="25">
        <v>131.107</v>
      </c>
      <c r="F843" s="26">
        <v>2.4895945253038501</v>
      </c>
    </row>
    <row r="844" spans="1:6" x14ac:dyDescent="0.2">
      <c r="A844" s="12" t="s">
        <v>145</v>
      </c>
      <c r="B844" s="2" t="s">
        <v>211</v>
      </c>
      <c r="C844" s="18">
        <v>96.531999999999996</v>
      </c>
      <c r="D844" s="8">
        <v>-9.5779342397123296E-2</v>
      </c>
      <c r="E844" s="25">
        <v>87.207999999999998</v>
      </c>
      <c r="F844" s="26">
        <v>-1.1168438817820501</v>
      </c>
    </row>
    <row r="845" spans="1:6" x14ac:dyDescent="0.2">
      <c r="A845" s="12" t="s">
        <v>145</v>
      </c>
      <c r="B845" s="2" t="s">
        <v>211</v>
      </c>
      <c r="C845" s="18">
        <v>95.376000000000005</v>
      </c>
      <c r="D845" s="8">
        <v>-0.147430820928763</v>
      </c>
      <c r="E845" s="25">
        <v>132.74299999999999</v>
      </c>
      <c r="F845" s="26">
        <v>2.6239969771590799</v>
      </c>
    </row>
    <row r="846" spans="1:6" x14ac:dyDescent="0.2">
      <c r="A846" s="12" t="s">
        <v>145</v>
      </c>
      <c r="B846" s="2" t="s">
        <v>211</v>
      </c>
      <c r="C846" s="18">
        <v>97.972999999999999</v>
      </c>
      <c r="D846" s="8">
        <v>-3.1393719071783198E-2</v>
      </c>
      <c r="E846" s="25">
        <v>96.518000000000001</v>
      </c>
      <c r="F846" s="26">
        <v>-0.35199863314381802</v>
      </c>
    </row>
    <row r="847" spans="1:6" x14ac:dyDescent="0.2">
      <c r="A847" s="12" t="s">
        <v>146</v>
      </c>
      <c r="B847" s="2" t="s">
        <v>210</v>
      </c>
      <c r="C847" s="18">
        <v>14.64</v>
      </c>
      <c r="D847" s="8">
        <v>-3.7548129755398998</v>
      </c>
      <c r="E847" s="25">
        <v>98.52</v>
      </c>
      <c r="F847" s="26">
        <v>-0.18752815110582299</v>
      </c>
    </row>
    <row r="848" spans="1:6" x14ac:dyDescent="0.2">
      <c r="A848" s="12" t="s">
        <v>146</v>
      </c>
      <c r="B848" s="2" t="s">
        <v>210</v>
      </c>
      <c r="C848" s="18">
        <v>59.348999999999997</v>
      </c>
      <c r="D848" s="8">
        <v>-1.75716076648187</v>
      </c>
      <c r="E848" s="25">
        <v>145.566</v>
      </c>
      <c r="F848" s="26">
        <v>3.67744602369915</v>
      </c>
    </row>
    <row r="849" spans="1:6" x14ac:dyDescent="0.2">
      <c r="A849" s="12" t="s">
        <v>146</v>
      </c>
      <c r="B849" s="2" t="s">
        <v>210</v>
      </c>
      <c r="C849" s="18">
        <v>100</v>
      </c>
      <c r="D849" s="8">
        <v>5.9175093197796499E-2</v>
      </c>
      <c r="E849" s="25">
        <v>104.267</v>
      </c>
      <c r="F849" s="26">
        <v>0.28460564523401899</v>
      </c>
    </row>
    <row r="850" spans="1:6" x14ac:dyDescent="0.2">
      <c r="A850" s="12" t="s">
        <v>146</v>
      </c>
      <c r="B850" s="2" t="s">
        <v>211</v>
      </c>
      <c r="C850" s="18">
        <v>91.328999999999994</v>
      </c>
      <c r="D850" s="8">
        <v>-0.32825567699930502</v>
      </c>
      <c r="E850" s="25">
        <v>96.286000000000001</v>
      </c>
      <c r="F850" s="26">
        <v>-0.37105814954382599</v>
      </c>
    </row>
    <row r="851" spans="1:6" x14ac:dyDescent="0.2">
      <c r="A851" s="12" t="s">
        <v>146</v>
      </c>
      <c r="B851" s="2" t="s">
        <v>211</v>
      </c>
      <c r="C851" s="18">
        <v>4.7300000000000004</v>
      </c>
      <c r="D851" s="8">
        <v>-4.1976037646822499</v>
      </c>
      <c r="E851" s="25">
        <v>101.074</v>
      </c>
      <c r="F851" s="26">
        <v>2.2290835470122301E-2</v>
      </c>
    </row>
    <row r="852" spans="1:6" x14ac:dyDescent="0.2">
      <c r="A852" s="12" t="s">
        <v>146</v>
      </c>
      <c r="B852" s="2" t="s">
        <v>211</v>
      </c>
      <c r="C852" s="18">
        <v>14.865</v>
      </c>
      <c r="D852" s="8">
        <v>-3.74475970333435</v>
      </c>
      <c r="E852" s="25">
        <v>98.254999999999995</v>
      </c>
      <c r="F852" s="26">
        <v>-0.20929871940755501</v>
      </c>
    </row>
    <row r="853" spans="1:6" x14ac:dyDescent="0.2">
      <c r="A853" s="12" t="s">
        <v>147</v>
      </c>
      <c r="B853" s="2" t="s">
        <v>210</v>
      </c>
      <c r="C853" s="18">
        <v>37.942999999999998</v>
      </c>
      <c r="D853" s="8">
        <v>-2.71360674351325</v>
      </c>
      <c r="E853" s="25">
        <v>127.133</v>
      </c>
      <c r="F853" s="26">
        <v>2.1631181538657902</v>
      </c>
    </row>
    <row r="854" spans="1:6" x14ac:dyDescent="0.2">
      <c r="A854" s="12" t="s">
        <v>147</v>
      </c>
      <c r="B854" s="2" t="s">
        <v>210</v>
      </c>
      <c r="C854" s="18">
        <v>103.67100000000001</v>
      </c>
      <c r="D854" s="8">
        <v>0.22319981438261499</v>
      </c>
      <c r="E854" s="25">
        <v>112.295</v>
      </c>
      <c r="F854" s="26">
        <v>0.94413063514462403</v>
      </c>
    </row>
    <row r="855" spans="1:6" x14ac:dyDescent="0.2">
      <c r="A855" s="12" t="s">
        <v>147</v>
      </c>
      <c r="B855" s="2" t="s">
        <v>210</v>
      </c>
      <c r="C855" s="18">
        <v>93.432000000000002</v>
      </c>
      <c r="D855" s="8">
        <v>-0.234291092784739</v>
      </c>
      <c r="E855" s="25">
        <v>96.256</v>
      </c>
      <c r="F855" s="26">
        <v>-0.37352274218175802</v>
      </c>
    </row>
    <row r="856" spans="1:6" x14ac:dyDescent="0.2">
      <c r="A856" s="12" t="s">
        <v>147</v>
      </c>
      <c r="B856" s="2" t="s">
        <v>211</v>
      </c>
      <c r="C856" s="18">
        <v>71.622</v>
      </c>
      <c r="D856" s="8">
        <v>-1.20878827857632</v>
      </c>
      <c r="E856" s="25">
        <v>112.681</v>
      </c>
      <c r="F856" s="26">
        <v>0.97584172708601502</v>
      </c>
    </row>
    <row r="857" spans="1:6" x14ac:dyDescent="0.2">
      <c r="A857" s="12" t="s">
        <v>147</v>
      </c>
      <c r="B857" s="2" t="s">
        <v>211</v>
      </c>
      <c r="C857" s="18">
        <v>45.27</v>
      </c>
      <c r="D857" s="8">
        <v>-2.3862275192906499</v>
      </c>
      <c r="E857" s="25">
        <v>98.762</v>
      </c>
      <c r="F857" s="26">
        <v>-0.167647103826504</v>
      </c>
    </row>
    <row r="858" spans="1:6" x14ac:dyDescent="0.2">
      <c r="A858" s="12" t="s">
        <v>147</v>
      </c>
      <c r="B858" s="2" t="s">
        <v>211</v>
      </c>
      <c r="C858" s="18">
        <v>116.76300000000001</v>
      </c>
      <c r="D858" s="8">
        <v>0.80816621311637704</v>
      </c>
      <c r="E858" s="25">
        <v>111.27200000000001</v>
      </c>
      <c r="F858" s="26">
        <v>0.860088026191143</v>
      </c>
    </row>
    <row r="859" spans="1:6" x14ac:dyDescent="0.2">
      <c r="A859" s="12" t="s">
        <v>148</v>
      </c>
      <c r="B859" s="2" t="s">
        <v>210</v>
      </c>
      <c r="C859" s="18">
        <v>126.55500000000001</v>
      </c>
      <c r="D859" s="8">
        <v>1.2456846195020299</v>
      </c>
      <c r="E859" s="25">
        <v>114.986</v>
      </c>
      <c r="F859" s="26">
        <v>1.1652045947671299</v>
      </c>
    </row>
    <row r="860" spans="1:6" x14ac:dyDescent="0.2">
      <c r="A860" s="12" t="s">
        <v>148</v>
      </c>
      <c r="B860" s="2" t="s">
        <v>210</v>
      </c>
      <c r="C860" s="18">
        <v>132.02600000000001</v>
      </c>
      <c r="D860" s="8">
        <v>1.4901355183312699</v>
      </c>
      <c r="E860" s="25">
        <v>108.435</v>
      </c>
      <c r="F860" s="26">
        <v>0.62701971573070603</v>
      </c>
    </row>
    <row r="861" spans="1:6" x14ac:dyDescent="0.2">
      <c r="A861" s="12" t="s">
        <v>148</v>
      </c>
      <c r="B861" s="2" t="s">
        <v>210</v>
      </c>
      <c r="C861" s="18">
        <v>105.84099999999999</v>
      </c>
      <c r="D861" s="8">
        <v>0.32015803965394501</v>
      </c>
      <c r="E861" s="25">
        <v>106.126</v>
      </c>
      <c r="F861" s="26">
        <v>0.43732823569787299</v>
      </c>
    </row>
    <row r="862" spans="1:6" x14ac:dyDescent="0.2">
      <c r="A862" s="12" t="s">
        <v>148</v>
      </c>
      <c r="B862" s="2" t="s">
        <v>211</v>
      </c>
      <c r="C862" s="18">
        <v>101.15600000000001</v>
      </c>
      <c r="D862" s="8">
        <v>0.110826571729437</v>
      </c>
      <c r="E862" s="25">
        <v>103.10599999999999</v>
      </c>
      <c r="F862" s="26">
        <v>0.18922591014605</v>
      </c>
    </row>
    <row r="863" spans="1:6" x14ac:dyDescent="0.2">
      <c r="A863" s="12" t="s">
        <v>148</v>
      </c>
      <c r="B863" s="2" t="s">
        <v>211</v>
      </c>
      <c r="C863" s="18">
        <v>98.843999999999994</v>
      </c>
      <c r="D863" s="8">
        <v>7.5236146661563398E-3</v>
      </c>
      <c r="E863" s="25">
        <v>117.53</v>
      </c>
      <c r="F863" s="26">
        <v>1.37420205046376</v>
      </c>
    </row>
    <row r="864" spans="1:6" x14ac:dyDescent="0.2">
      <c r="A864" s="12" t="s">
        <v>148</v>
      </c>
      <c r="B864" s="2" t="s">
        <v>211</v>
      </c>
      <c r="C864" s="18">
        <v>31.792000000000002</v>
      </c>
      <c r="D864" s="8">
        <v>-2.9884408650081702</v>
      </c>
      <c r="E864" s="25">
        <v>127.273</v>
      </c>
      <c r="F864" s="26">
        <v>2.1746195861761399</v>
      </c>
    </row>
    <row r="865" spans="1:6" x14ac:dyDescent="0.2">
      <c r="A865" s="12" t="s">
        <v>149</v>
      </c>
      <c r="B865" s="2" t="s">
        <v>210</v>
      </c>
      <c r="C865" s="18">
        <v>118.345</v>
      </c>
      <c r="D865" s="8">
        <v>0.87885188702386297</v>
      </c>
      <c r="E865" s="25">
        <v>91.86</v>
      </c>
      <c r="F865" s="26">
        <v>-0.73466771672672804</v>
      </c>
    </row>
    <row r="866" spans="1:6" x14ac:dyDescent="0.2">
      <c r="A866" s="12" t="s">
        <v>149</v>
      </c>
      <c r="B866" s="2" t="s">
        <v>210</v>
      </c>
      <c r="C866" s="18">
        <v>94.772999999999996</v>
      </c>
      <c r="D866" s="8">
        <v>-0.17437359043964501</v>
      </c>
      <c r="E866" s="25">
        <v>91.542000000000002</v>
      </c>
      <c r="F866" s="26">
        <v>-0.76079239868880699</v>
      </c>
    </row>
    <row r="867" spans="1:6" x14ac:dyDescent="0.2">
      <c r="A867" s="12" t="s">
        <v>149</v>
      </c>
      <c r="B867" s="2" t="s">
        <v>210</v>
      </c>
      <c r="C867" s="18">
        <v>65.828999999999994</v>
      </c>
      <c r="D867" s="8">
        <v>-1.46762652696195</v>
      </c>
      <c r="E867" s="25">
        <v>102.797</v>
      </c>
      <c r="F867" s="26">
        <v>0.16384060597535</v>
      </c>
    </row>
    <row r="868" spans="1:6" x14ac:dyDescent="0.2">
      <c r="A868" s="12" t="s">
        <v>149</v>
      </c>
      <c r="B868" s="2" t="s">
        <v>211</v>
      </c>
      <c r="C868" s="18">
        <v>68.786000000000001</v>
      </c>
      <c r="D868" s="8">
        <v>-1.33550418957608</v>
      </c>
      <c r="E868" s="25">
        <v>130.464</v>
      </c>
      <c r="F868" s="26">
        <v>2.4367700897641802</v>
      </c>
    </row>
    <row r="869" spans="1:6" x14ac:dyDescent="0.2">
      <c r="A869" s="12" t="s">
        <v>149</v>
      </c>
      <c r="B869" s="2" t="s">
        <v>211</v>
      </c>
      <c r="C869" s="18">
        <v>50.289000000000001</v>
      </c>
      <c r="D869" s="8">
        <v>-2.16197252729213</v>
      </c>
      <c r="E869" s="25">
        <v>94.927000000000007</v>
      </c>
      <c r="F869" s="26">
        <v>-0.48270419604214498</v>
      </c>
    </row>
    <row r="870" spans="1:6" x14ac:dyDescent="0.2">
      <c r="A870" s="12" t="s">
        <v>149</v>
      </c>
      <c r="B870" s="2" t="s">
        <v>211</v>
      </c>
      <c r="C870" s="18">
        <v>92.486000000000004</v>
      </c>
      <c r="D870" s="8">
        <v>-0.27655951725786199</v>
      </c>
      <c r="E870" s="25">
        <v>115.17700000000001</v>
      </c>
      <c r="F870" s="26">
        <v>1.18089583456196</v>
      </c>
    </row>
    <row r="871" spans="1:6" x14ac:dyDescent="0.2">
      <c r="A871" s="12" t="s">
        <v>150</v>
      </c>
      <c r="B871" s="2" t="s">
        <v>210</v>
      </c>
      <c r="C871" s="18">
        <v>142.857</v>
      </c>
      <c r="D871" s="8">
        <v>1.97407770170168</v>
      </c>
      <c r="E871" s="25">
        <v>118.771</v>
      </c>
      <c r="F871" s="26">
        <v>1.4761540325862099</v>
      </c>
    </row>
    <row r="872" spans="1:6" x14ac:dyDescent="0.2">
      <c r="A872" s="12" t="s">
        <v>150</v>
      </c>
      <c r="B872" s="2" t="s">
        <v>210</v>
      </c>
      <c r="C872" s="18">
        <v>86.876000000000005</v>
      </c>
      <c r="D872" s="8">
        <v>-0.52722110424964397</v>
      </c>
      <c r="E872" s="25">
        <v>152.65899999999999</v>
      </c>
      <c r="F872" s="26">
        <v>4.2601578763942101</v>
      </c>
    </row>
    <row r="873" spans="1:6" x14ac:dyDescent="0.2">
      <c r="A873" s="12" t="s">
        <v>150</v>
      </c>
      <c r="B873" s="2" t="s">
        <v>210</v>
      </c>
      <c r="C873" s="18">
        <v>111.31399999999999</v>
      </c>
      <c r="D873" s="8">
        <v>0.56469830090279005</v>
      </c>
      <c r="E873" s="25">
        <v>111.956</v>
      </c>
      <c r="F873" s="26">
        <v>0.916280738335992</v>
      </c>
    </row>
    <row r="874" spans="1:6" x14ac:dyDescent="0.2">
      <c r="A874" s="12" t="s">
        <v>150</v>
      </c>
      <c r="B874" s="2" t="s">
        <v>211</v>
      </c>
      <c r="C874" s="18">
        <v>102.703</v>
      </c>
      <c r="D874" s="8">
        <v>0.17994840329383699</v>
      </c>
      <c r="E874" s="25">
        <v>127.944</v>
      </c>
      <c r="F874" s="26">
        <v>2.22974430817789</v>
      </c>
    </row>
    <row r="875" spans="1:6" x14ac:dyDescent="0.2">
      <c r="A875" s="12" t="s">
        <v>150</v>
      </c>
      <c r="B875" s="2" t="s">
        <v>211</v>
      </c>
      <c r="C875" s="18">
        <v>103.378</v>
      </c>
      <c r="D875" s="8">
        <v>0.210108219910495</v>
      </c>
      <c r="E875" s="25">
        <v>119.498</v>
      </c>
      <c r="F875" s="26">
        <v>1.5358793275121001</v>
      </c>
    </row>
    <row r="876" spans="1:6" x14ac:dyDescent="0.2">
      <c r="A876" s="12" t="s">
        <v>150</v>
      </c>
      <c r="B876" s="2" t="s">
        <v>211</v>
      </c>
      <c r="C876" s="18">
        <v>114.86499999999999</v>
      </c>
      <c r="D876" s="8">
        <v>0.72336127691131402</v>
      </c>
      <c r="E876" s="25">
        <v>121.996</v>
      </c>
      <c r="F876" s="26">
        <v>1.7410977411638999</v>
      </c>
    </row>
    <row r="877" spans="1:6" x14ac:dyDescent="0.2">
      <c r="A877" s="12" t="s">
        <v>151</v>
      </c>
      <c r="B877" s="2" t="s">
        <v>210</v>
      </c>
      <c r="C877" s="18">
        <v>98.25</v>
      </c>
      <c r="D877" s="8">
        <v>-1.90170239565026E-2</v>
      </c>
      <c r="E877" s="25">
        <v>122.20399999999999</v>
      </c>
      <c r="F877" s="26">
        <v>1.75818558345356</v>
      </c>
    </row>
    <row r="878" spans="1:6" x14ac:dyDescent="0.2">
      <c r="A878" s="12" t="s">
        <v>151</v>
      </c>
      <c r="B878" s="2" t="s">
        <v>210</v>
      </c>
      <c r="C878" s="18">
        <v>103.375</v>
      </c>
      <c r="D878" s="8">
        <v>0.209974176281088</v>
      </c>
      <c r="E878" s="25">
        <v>101.01600000000001</v>
      </c>
      <c r="F878" s="26">
        <v>1.7525956370120999E-2</v>
      </c>
    </row>
    <row r="879" spans="1:6" x14ac:dyDescent="0.2">
      <c r="A879" s="12" t="s">
        <v>151</v>
      </c>
      <c r="B879" s="2" t="s">
        <v>210</v>
      </c>
      <c r="C879" s="18">
        <v>114.815</v>
      </c>
      <c r="D879" s="8">
        <v>0.72112721642119104</v>
      </c>
      <c r="E879" s="25">
        <v>116.408</v>
      </c>
      <c r="F879" s="26">
        <v>1.2820262858050999</v>
      </c>
    </row>
    <row r="880" spans="1:6" x14ac:dyDescent="0.2">
      <c r="A880" s="12" t="s">
        <v>151</v>
      </c>
      <c r="B880" s="2" t="s">
        <v>211</v>
      </c>
      <c r="C880" s="18">
        <v>73.988</v>
      </c>
      <c r="D880" s="8">
        <v>-1.1030725361837099</v>
      </c>
      <c r="E880" s="25">
        <v>156.46700000000001</v>
      </c>
      <c r="F880" s="26">
        <v>4.5729968352357098</v>
      </c>
    </row>
    <row r="881" spans="1:6" x14ac:dyDescent="0.2">
      <c r="A881" s="12" t="s">
        <v>151</v>
      </c>
      <c r="B881" s="2" t="s">
        <v>211</v>
      </c>
      <c r="C881" s="18">
        <v>172.97300000000001</v>
      </c>
      <c r="D881" s="8">
        <v>3.3196970161124599</v>
      </c>
      <c r="E881" s="25">
        <v>104.746</v>
      </c>
      <c r="F881" s="26">
        <v>0.32395697435300003</v>
      </c>
    </row>
    <row r="882" spans="1:6" x14ac:dyDescent="0.2">
      <c r="A882" s="12" t="s">
        <v>151</v>
      </c>
      <c r="B882" s="2" t="s">
        <v>211</v>
      </c>
      <c r="C882" s="18">
        <v>94.798000000000002</v>
      </c>
      <c r="D882" s="8">
        <v>-0.17325656019458299</v>
      </c>
      <c r="E882" s="25">
        <v>122.208</v>
      </c>
      <c r="F882" s="26">
        <v>1.7585141958052899</v>
      </c>
    </row>
    <row r="883" spans="1:6" x14ac:dyDescent="0.2">
      <c r="A883" s="12" t="s">
        <v>152</v>
      </c>
      <c r="B883" s="2" t="s">
        <v>210</v>
      </c>
      <c r="C883" s="18">
        <v>106.872</v>
      </c>
      <c r="D883" s="8">
        <v>0.36622436696027799</v>
      </c>
      <c r="E883" s="25">
        <v>93.094999999999999</v>
      </c>
      <c r="F883" s="26">
        <v>-0.63320865313186003</v>
      </c>
    </row>
    <row r="884" spans="1:6" x14ac:dyDescent="0.2">
      <c r="A884" s="12" t="s">
        <v>152</v>
      </c>
      <c r="B884" s="2" t="s">
        <v>210</v>
      </c>
      <c r="C884" s="18">
        <v>75.266000000000005</v>
      </c>
      <c r="D884" s="8">
        <v>-1.0459699500561701</v>
      </c>
      <c r="E884" s="25">
        <v>80.472999999999999</v>
      </c>
      <c r="F884" s="26">
        <v>-1.6701449289977901</v>
      </c>
    </row>
    <row r="885" spans="1:6" x14ac:dyDescent="0.2">
      <c r="A885" s="12" t="s">
        <v>152</v>
      </c>
      <c r="B885" s="2" t="s">
        <v>210</v>
      </c>
      <c r="C885" s="18">
        <v>88.754999999999995</v>
      </c>
      <c r="D885" s="8">
        <v>-0.443265111030829</v>
      </c>
      <c r="E885" s="25">
        <v>82.537999999999997</v>
      </c>
      <c r="F885" s="26">
        <v>-1.50049880242013</v>
      </c>
    </row>
    <row r="886" spans="1:6" x14ac:dyDescent="0.2">
      <c r="A886" s="12" t="s">
        <v>152</v>
      </c>
      <c r="B886" s="2" t="s">
        <v>211</v>
      </c>
      <c r="C886" s="18">
        <v>117.568</v>
      </c>
      <c r="D886" s="8">
        <v>0.844134587007354</v>
      </c>
      <c r="E886" s="25">
        <v>83.284000000000006</v>
      </c>
      <c r="F886" s="26">
        <v>-1.43921259882356</v>
      </c>
    </row>
    <row r="887" spans="1:6" x14ac:dyDescent="0.2">
      <c r="A887" s="12" t="s">
        <v>152</v>
      </c>
      <c r="B887" s="2" t="s">
        <v>211</v>
      </c>
      <c r="C887" s="18">
        <v>108.67100000000001</v>
      </c>
      <c r="D887" s="8">
        <v>0.446605863394898</v>
      </c>
      <c r="E887" s="25">
        <v>113.075</v>
      </c>
      <c r="F887" s="26">
        <v>1.0082100437308601</v>
      </c>
    </row>
    <row r="888" spans="1:6" x14ac:dyDescent="0.2">
      <c r="A888" s="12" t="s">
        <v>152</v>
      </c>
      <c r="B888" s="2" t="s">
        <v>211</v>
      </c>
      <c r="C888" s="18">
        <v>95.945999999999998</v>
      </c>
      <c r="D888" s="8">
        <v>-0.12196253134136301</v>
      </c>
      <c r="E888" s="25">
        <v>79.453000000000003</v>
      </c>
      <c r="F888" s="26">
        <v>-1.7539410786874701</v>
      </c>
    </row>
    <row r="889" spans="1:6" x14ac:dyDescent="0.2">
      <c r="A889" s="12" t="s">
        <v>153</v>
      </c>
      <c r="B889" s="2" t="s">
        <v>210</v>
      </c>
      <c r="C889" s="18">
        <v>83.108000000000004</v>
      </c>
      <c r="D889" s="8">
        <v>-0.69557990278530102</v>
      </c>
      <c r="E889" s="25">
        <v>118.09699999999999</v>
      </c>
      <c r="F889" s="26">
        <v>1.4207828513206699</v>
      </c>
    </row>
    <row r="890" spans="1:6" x14ac:dyDescent="0.2">
      <c r="A890" s="12" t="s">
        <v>153</v>
      </c>
      <c r="B890" s="2" t="s">
        <v>210</v>
      </c>
      <c r="C890" s="18">
        <v>103.589</v>
      </c>
      <c r="D890" s="8">
        <v>0.219535955178813</v>
      </c>
      <c r="E890" s="25">
        <v>97.391000000000005</v>
      </c>
      <c r="F890" s="26">
        <v>-0.28027898737999601</v>
      </c>
    </row>
    <row r="891" spans="1:6" x14ac:dyDescent="0.2">
      <c r="A891" s="12" t="s">
        <v>153</v>
      </c>
      <c r="B891" s="2" t="s">
        <v>210</v>
      </c>
      <c r="C891" s="18">
        <v>112.18300000000001</v>
      </c>
      <c r="D891" s="8">
        <v>0.60352627222112598</v>
      </c>
      <c r="E891" s="25">
        <v>115.369</v>
      </c>
      <c r="F891" s="26">
        <v>1.1966692274447199</v>
      </c>
    </row>
    <row r="892" spans="1:6" x14ac:dyDescent="0.2">
      <c r="A892" s="12" t="s">
        <v>153</v>
      </c>
      <c r="B892" s="2" t="s">
        <v>211</v>
      </c>
      <c r="C892" s="18">
        <v>135.13499999999999</v>
      </c>
      <c r="D892" s="8">
        <v>1.62904939960711</v>
      </c>
      <c r="E892" s="25">
        <v>116.221</v>
      </c>
      <c r="F892" s="26">
        <v>1.2666636583619899</v>
      </c>
    </row>
    <row r="893" spans="1:6" x14ac:dyDescent="0.2">
      <c r="A893" s="12" t="s">
        <v>153</v>
      </c>
      <c r="B893" s="2" t="s">
        <v>211</v>
      </c>
      <c r="C893" s="18">
        <v>135.81100000000001</v>
      </c>
      <c r="D893" s="8">
        <v>1.65925389743357</v>
      </c>
      <c r="E893" s="25">
        <v>118.726</v>
      </c>
      <c r="F893" s="26">
        <v>1.4724571436293099</v>
      </c>
    </row>
    <row r="894" spans="1:6" x14ac:dyDescent="0.2">
      <c r="A894" s="12" t="s">
        <v>153</v>
      </c>
      <c r="B894" s="2" t="s">
        <v>211</v>
      </c>
      <c r="C894" s="18">
        <v>127.703</v>
      </c>
      <c r="D894" s="8">
        <v>1.2969786483552499</v>
      </c>
      <c r="E894" s="25">
        <v>115.82899999999999</v>
      </c>
      <c r="F894" s="26">
        <v>1.2344596478930101</v>
      </c>
    </row>
    <row r="895" spans="1:6" x14ac:dyDescent="0.2">
      <c r="A895" s="12" t="s">
        <v>154</v>
      </c>
      <c r="B895" s="2" t="s">
        <v>210</v>
      </c>
      <c r="C895" s="18">
        <v>101.434</v>
      </c>
      <c r="D895" s="8">
        <v>0.123247948054519</v>
      </c>
      <c r="E895" s="25">
        <v>158.37899999999999</v>
      </c>
      <c r="F895" s="26">
        <v>4.7300735393599096</v>
      </c>
    </row>
    <row r="896" spans="1:6" x14ac:dyDescent="0.2">
      <c r="A896" s="12" t="s">
        <v>154</v>
      </c>
      <c r="B896" s="2" t="s">
        <v>210</v>
      </c>
      <c r="C896" s="18">
        <v>102.41200000000001</v>
      </c>
      <c r="D896" s="8">
        <v>0.16694617124132199</v>
      </c>
      <c r="E896" s="25">
        <v>119.04300000000001</v>
      </c>
      <c r="F896" s="26">
        <v>1.4984996725034601</v>
      </c>
    </row>
    <row r="897" spans="1:6" x14ac:dyDescent="0.2">
      <c r="A897" s="12" t="s">
        <v>154</v>
      </c>
      <c r="B897" s="2" t="s">
        <v>210</v>
      </c>
      <c r="C897" s="18">
        <v>84.358000000000004</v>
      </c>
      <c r="D897" s="8">
        <v>-0.63972839053222996</v>
      </c>
      <c r="E897" s="25">
        <v>130</v>
      </c>
      <c r="F897" s="26">
        <v>2.3986510569641601</v>
      </c>
    </row>
    <row r="898" spans="1:6" x14ac:dyDescent="0.2">
      <c r="A898" s="12" t="s">
        <v>154</v>
      </c>
      <c r="B898" s="2" t="s">
        <v>211</v>
      </c>
      <c r="C898" s="18">
        <v>114.86499999999999</v>
      </c>
      <c r="D898" s="8">
        <v>0.72336127691131402</v>
      </c>
      <c r="E898" s="25">
        <v>164.124</v>
      </c>
      <c r="F898" s="26">
        <v>5.2020430295238898</v>
      </c>
    </row>
    <row r="899" spans="1:6" x14ac:dyDescent="0.2">
      <c r="A899" s="12" t="s">
        <v>154</v>
      </c>
      <c r="B899" s="2" t="s">
        <v>211</v>
      </c>
      <c r="C899" s="18">
        <v>113.514</v>
      </c>
      <c r="D899" s="8">
        <v>0.66299696246819495</v>
      </c>
      <c r="E899" s="25">
        <v>175.517</v>
      </c>
      <c r="F899" s="26">
        <v>6.1380131603225303</v>
      </c>
    </row>
    <row r="900" spans="1:6" x14ac:dyDescent="0.2">
      <c r="A900" s="12" t="s">
        <v>209</v>
      </c>
      <c r="B900" s="2" t="s">
        <v>211</v>
      </c>
      <c r="C900" s="18">
        <v>84.393000000000001</v>
      </c>
      <c r="D900" s="8">
        <v>-0.63816454818914403</v>
      </c>
      <c r="E900" s="25">
        <v>92.375</v>
      </c>
      <c r="F900" s="26">
        <v>-0.69235887644222804</v>
      </c>
    </row>
    <row r="901" spans="1:6" x14ac:dyDescent="0.2">
      <c r="A901" s="12" t="s">
        <v>155</v>
      </c>
      <c r="B901" s="2" t="s">
        <v>210</v>
      </c>
      <c r="C901" s="18">
        <v>51.259</v>
      </c>
      <c r="D901" s="8">
        <v>-2.11863175378374</v>
      </c>
      <c r="E901" s="25">
        <v>134.22200000000001</v>
      </c>
      <c r="F901" s="26">
        <v>2.7455013942091302</v>
      </c>
    </row>
    <row r="902" spans="1:6" x14ac:dyDescent="0.2">
      <c r="A902" s="12" t="s">
        <v>155</v>
      </c>
      <c r="B902" s="2" t="s">
        <v>210</v>
      </c>
      <c r="C902" s="18">
        <v>77.177999999999997</v>
      </c>
      <c r="D902" s="8">
        <v>-0.96053947691386898</v>
      </c>
      <c r="E902" s="25">
        <v>116.21599999999999</v>
      </c>
      <c r="F902" s="26">
        <v>1.26625289292234</v>
      </c>
    </row>
    <row r="903" spans="1:6" x14ac:dyDescent="0.2">
      <c r="A903" s="12" t="s">
        <v>155</v>
      </c>
      <c r="B903" s="2" t="s">
        <v>210</v>
      </c>
      <c r="C903" s="18">
        <v>113.846</v>
      </c>
      <c r="D903" s="8">
        <v>0.67783112412261104</v>
      </c>
      <c r="E903" s="25">
        <v>125.59399999999999</v>
      </c>
      <c r="F903" s="26">
        <v>2.0366845515398802</v>
      </c>
    </row>
    <row r="904" spans="1:6" x14ac:dyDescent="0.2">
      <c r="A904" s="12" t="s">
        <v>155</v>
      </c>
      <c r="B904" s="2" t="s">
        <v>211</v>
      </c>
      <c r="C904" s="18">
        <v>90.173000000000002</v>
      </c>
      <c r="D904" s="8">
        <v>-0.37990715553094501</v>
      </c>
      <c r="E904" s="25">
        <v>94.355999999999995</v>
      </c>
      <c r="F904" s="26">
        <v>-0.52961360925078504</v>
      </c>
    </row>
    <row r="905" spans="1:6" x14ac:dyDescent="0.2">
      <c r="A905" s="12" t="s">
        <v>155</v>
      </c>
      <c r="B905" s="2" t="s">
        <v>211</v>
      </c>
      <c r="C905" s="18">
        <v>105.202</v>
      </c>
      <c r="D905" s="8">
        <v>0.29160674659017599</v>
      </c>
      <c r="E905" s="25">
        <v>104.66200000000001</v>
      </c>
      <c r="F905" s="26">
        <v>0.31705611496679098</v>
      </c>
    </row>
    <row r="906" spans="1:6" x14ac:dyDescent="0.2">
      <c r="A906" s="12" t="s">
        <v>155</v>
      </c>
      <c r="B906" s="2" t="s">
        <v>211</v>
      </c>
      <c r="C906" s="18">
        <v>140.541</v>
      </c>
      <c r="D906" s="8">
        <v>1.87059601979919</v>
      </c>
      <c r="E906" s="25">
        <v>108.914</v>
      </c>
      <c r="F906" s="26">
        <v>0.66637104484968701</v>
      </c>
    </row>
    <row r="907" spans="1:6" x14ac:dyDescent="0.2">
      <c r="A907" s="12" t="s">
        <v>156</v>
      </c>
      <c r="B907" s="2" t="s">
        <v>210</v>
      </c>
      <c r="C907" s="18">
        <v>105.13</v>
      </c>
      <c r="D907" s="8">
        <v>0.28838969948439902</v>
      </c>
      <c r="E907" s="25">
        <v>115.79</v>
      </c>
      <c r="F907" s="26">
        <v>1.2312556774637</v>
      </c>
    </row>
    <row r="908" spans="1:6" x14ac:dyDescent="0.2">
      <c r="A908" s="12" t="s">
        <v>156</v>
      </c>
      <c r="B908" s="2" t="s">
        <v>210</v>
      </c>
      <c r="C908" s="18">
        <v>63.595999999999997</v>
      </c>
      <c r="D908" s="8">
        <v>-1.56739966845083</v>
      </c>
      <c r="E908" s="25">
        <v>119.133</v>
      </c>
      <c r="F908" s="26">
        <v>1.5058934504172601</v>
      </c>
    </row>
    <row r="909" spans="1:6" x14ac:dyDescent="0.2">
      <c r="A909" s="12" t="s">
        <v>156</v>
      </c>
      <c r="B909" s="2" t="s">
        <v>210</v>
      </c>
      <c r="C909" s="18">
        <v>54.167000000000002</v>
      </c>
      <c r="D909" s="8">
        <v>-1.9886987956782001</v>
      </c>
      <c r="E909" s="25">
        <v>116.42</v>
      </c>
      <c r="F909" s="26">
        <v>1.28301212286027</v>
      </c>
    </row>
    <row r="910" spans="1:6" x14ac:dyDescent="0.2">
      <c r="A910" s="12" t="s">
        <v>156</v>
      </c>
      <c r="B910" s="2" t="s">
        <v>211</v>
      </c>
      <c r="C910" s="18">
        <v>17.341000000000001</v>
      </c>
      <c r="D910" s="8">
        <v>-3.6341290278634699</v>
      </c>
      <c r="E910" s="25">
        <v>108.544</v>
      </c>
      <c r="F910" s="26">
        <v>0.63597440231519198</v>
      </c>
    </row>
    <row r="911" spans="1:6" x14ac:dyDescent="0.2">
      <c r="A911" s="12" t="s">
        <v>156</v>
      </c>
      <c r="B911" s="2" t="s">
        <v>211</v>
      </c>
      <c r="C911" s="18">
        <v>58.107999999999997</v>
      </c>
      <c r="D911" s="8">
        <v>-1.81261014784672</v>
      </c>
      <c r="E911" s="25">
        <v>114.127</v>
      </c>
      <c r="F911" s="26">
        <v>1.09463509223434</v>
      </c>
    </row>
    <row r="912" spans="1:6" x14ac:dyDescent="0.2">
      <c r="A912" s="12" t="s">
        <v>156</v>
      </c>
      <c r="B912" s="2" t="s">
        <v>211</v>
      </c>
      <c r="C912" s="18">
        <v>103.468</v>
      </c>
      <c r="D912" s="8">
        <v>0.21412952879271599</v>
      </c>
      <c r="E912" s="25">
        <v>94.460999999999999</v>
      </c>
      <c r="F912" s="26">
        <v>-0.52098753501802297</v>
      </c>
    </row>
    <row r="913" spans="1:6" x14ac:dyDescent="0.2">
      <c r="A913" s="12" t="s">
        <v>157</v>
      </c>
      <c r="B913" s="2" t="s">
        <v>210</v>
      </c>
      <c r="C913" s="18">
        <v>93.406999999999996</v>
      </c>
      <c r="D913" s="8">
        <v>-0.23540812302979999</v>
      </c>
      <c r="E913" s="25">
        <v>87.108999999999995</v>
      </c>
      <c r="F913" s="26">
        <v>-1.1249770374872301</v>
      </c>
    </row>
    <row r="914" spans="1:6" x14ac:dyDescent="0.2">
      <c r="A914" s="12" t="s">
        <v>157</v>
      </c>
      <c r="B914" s="2" t="s">
        <v>210</v>
      </c>
      <c r="C914" s="18">
        <v>85.83</v>
      </c>
      <c r="D914" s="8">
        <v>-0.57395764970301399</v>
      </c>
      <c r="E914" s="25">
        <v>93.576999999999998</v>
      </c>
      <c r="F914" s="26">
        <v>-0.59361086474908598</v>
      </c>
    </row>
    <row r="915" spans="1:6" x14ac:dyDescent="0.2">
      <c r="A915" s="12" t="s">
        <v>157</v>
      </c>
      <c r="B915" s="2" t="s">
        <v>210</v>
      </c>
      <c r="C915" s="18">
        <v>31.472000000000001</v>
      </c>
      <c r="D915" s="8">
        <v>-3.0027388521449501</v>
      </c>
      <c r="E915" s="25">
        <v>76.251999999999995</v>
      </c>
      <c r="F915" s="26">
        <v>-2.0169131131548199</v>
      </c>
    </row>
    <row r="916" spans="1:6" x14ac:dyDescent="0.2">
      <c r="A916" s="12" t="s">
        <v>157</v>
      </c>
      <c r="B916" s="2" t="s">
        <v>211</v>
      </c>
      <c r="C916" s="18">
        <v>97.688000000000002</v>
      </c>
      <c r="D916" s="8">
        <v>-4.4127863865483202E-2</v>
      </c>
      <c r="E916" s="25">
        <v>89.311999999999998</v>
      </c>
      <c r="F916" s="26">
        <v>-0.943993784775086</v>
      </c>
    </row>
    <row r="917" spans="1:6" x14ac:dyDescent="0.2">
      <c r="A917" s="12" t="s">
        <v>157</v>
      </c>
      <c r="B917" s="2" t="s">
        <v>211</v>
      </c>
      <c r="C917" s="18">
        <v>132.43199999999999</v>
      </c>
      <c r="D917" s="8">
        <v>1.5082760895110701</v>
      </c>
      <c r="E917" s="25">
        <v>87.492999999999995</v>
      </c>
      <c r="F917" s="26">
        <v>-1.0934302517217001</v>
      </c>
    </row>
    <row r="918" spans="1:6" x14ac:dyDescent="0.2">
      <c r="A918" s="12" t="s">
        <v>157</v>
      </c>
      <c r="B918" s="2" t="s">
        <v>211</v>
      </c>
      <c r="C918" s="18">
        <v>127.746</v>
      </c>
      <c r="D918" s="8">
        <v>1.29889994037676</v>
      </c>
      <c r="E918" s="25">
        <v>112.61499999999999</v>
      </c>
      <c r="F918" s="26">
        <v>0.97041962328256504</v>
      </c>
    </row>
    <row r="919" spans="1:6" x14ac:dyDescent="0.2">
      <c r="A919" s="12" t="s">
        <v>158</v>
      </c>
      <c r="B919" s="2" t="s">
        <v>210</v>
      </c>
      <c r="C919" s="18">
        <v>99.186999999999998</v>
      </c>
      <c r="D919" s="8">
        <v>2.2849269628399099E-2</v>
      </c>
      <c r="E919" s="25">
        <v>81.376999999999995</v>
      </c>
      <c r="F919" s="26">
        <v>-1.5958785375080999</v>
      </c>
    </row>
    <row r="920" spans="1:6" x14ac:dyDescent="0.2">
      <c r="A920" s="12" t="s">
        <v>158</v>
      </c>
      <c r="B920" s="2" t="s">
        <v>210</v>
      </c>
      <c r="C920" s="18">
        <v>54.286000000000001</v>
      </c>
      <c r="D920" s="8">
        <v>-1.9833817317117099</v>
      </c>
      <c r="E920" s="25">
        <v>74.605000000000004</v>
      </c>
      <c r="F920" s="26">
        <v>-2.15221924897729</v>
      </c>
    </row>
    <row r="921" spans="1:6" x14ac:dyDescent="0.2">
      <c r="A921" s="12" t="s">
        <v>158</v>
      </c>
      <c r="B921" s="2" t="s">
        <v>210</v>
      </c>
      <c r="C921" s="18">
        <v>75.2</v>
      </c>
      <c r="D921" s="8">
        <v>-1.04891890990313</v>
      </c>
      <c r="E921" s="25">
        <v>84.614999999999995</v>
      </c>
      <c r="F921" s="26">
        <v>-1.32986683878731</v>
      </c>
    </row>
    <row r="922" spans="1:6" x14ac:dyDescent="0.2">
      <c r="A922" s="12" t="s">
        <v>158</v>
      </c>
      <c r="B922" s="2" t="s">
        <v>211</v>
      </c>
      <c r="C922" s="18">
        <v>121.965</v>
      </c>
      <c r="D922" s="8">
        <v>1.0405978665087601</v>
      </c>
      <c r="E922" s="25">
        <v>107.50700000000001</v>
      </c>
      <c r="F922" s="26">
        <v>0.55078165013067604</v>
      </c>
    </row>
    <row r="923" spans="1:6" x14ac:dyDescent="0.2">
      <c r="A923" s="12" t="s">
        <v>158</v>
      </c>
      <c r="B923" s="2" t="s">
        <v>211</v>
      </c>
      <c r="C923" s="18">
        <v>117.919</v>
      </c>
      <c r="D923" s="8">
        <v>0.85981769164801702</v>
      </c>
      <c r="E923" s="25">
        <v>112.08799999999999</v>
      </c>
      <c r="F923" s="26">
        <v>0.92712494594289296</v>
      </c>
    </row>
    <row r="924" spans="1:6" x14ac:dyDescent="0.2">
      <c r="A924" s="12" t="s">
        <v>158</v>
      </c>
      <c r="B924" s="2" t="s">
        <v>211</v>
      </c>
      <c r="C924" s="18">
        <v>100.578</v>
      </c>
      <c r="D924" s="8">
        <v>8.5000832463616505E-2</v>
      </c>
      <c r="E924" s="25">
        <v>91.144000000000005</v>
      </c>
      <c r="F924" s="26">
        <v>-0.79348932768537095</v>
      </c>
    </row>
    <row r="925" spans="1:6" x14ac:dyDescent="0.2">
      <c r="A925" s="12" t="s">
        <v>159</v>
      </c>
      <c r="B925" s="2" t="s">
        <v>210</v>
      </c>
      <c r="C925" s="18">
        <v>105.51</v>
      </c>
      <c r="D925" s="8">
        <v>0.30536855920933298</v>
      </c>
      <c r="E925" s="25">
        <v>125.291</v>
      </c>
      <c r="F925" s="26">
        <v>2.0117921658967699</v>
      </c>
    </row>
    <row r="926" spans="1:6" x14ac:dyDescent="0.2">
      <c r="A926" s="12" t="s">
        <v>159</v>
      </c>
      <c r="B926" s="2" t="s">
        <v>210</v>
      </c>
      <c r="C926" s="18">
        <v>102.43899999999999</v>
      </c>
      <c r="D926" s="8">
        <v>0.16815256390598801</v>
      </c>
      <c r="E926" s="25">
        <v>102.995</v>
      </c>
      <c r="F926" s="26">
        <v>0.180106917385702</v>
      </c>
    </row>
    <row r="927" spans="1:6" x14ac:dyDescent="0.2">
      <c r="A927" s="12" t="s">
        <v>159</v>
      </c>
      <c r="B927" s="2" t="s">
        <v>210</v>
      </c>
      <c r="C927" s="18">
        <v>112.914</v>
      </c>
      <c r="D927" s="8">
        <v>0.63618823658672097</v>
      </c>
      <c r="E927" s="25">
        <v>118.173</v>
      </c>
      <c r="F927" s="26">
        <v>1.4270264860034401</v>
      </c>
    </row>
    <row r="928" spans="1:6" x14ac:dyDescent="0.2">
      <c r="A928" s="12" t="s">
        <v>159</v>
      </c>
      <c r="B928" s="2" t="s">
        <v>211</v>
      </c>
      <c r="C928" s="18">
        <v>101.73399999999999</v>
      </c>
      <c r="D928" s="8">
        <v>0.13665231099525599</v>
      </c>
      <c r="E928" s="25">
        <v>96.995000000000005</v>
      </c>
      <c r="F928" s="26">
        <v>-0.31281161020069898</v>
      </c>
    </row>
    <row r="929" spans="1:6" x14ac:dyDescent="0.2">
      <c r="A929" s="12" t="s">
        <v>159</v>
      </c>
      <c r="B929" s="2" t="s">
        <v>211</v>
      </c>
      <c r="C929" s="18">
        <v>106.081</v>
      </c>
      <c r="D929" s="8">
        <v>0.33088153000653497</v>
      </c>
      <c r="E929" s="25">
        <v>119.521</v>
      </c>
      <c r="F929" s="26">
        <v>1.53776884853451</v>
      </c>
    </row>
    <row r="930" spans="1:6" x14ac:dyDescent="0.2">
      <c r="A930" s="12" t="s">
        <v>159</v>
      </c>
      <c r="B930" s="2" t="s">
        <v>211</v>
      </c>
      <c r="C930" s="18">
        <v>54.335000000000001</v>
      </c>
      <c r="D930" s="8">
        <v>-1.9811923524313899</v>
      </c>
      <c r="E930" s="25">
        <v>91.39</v>
      </c>
      <c r="F930" s="26">
        <v>-0.77327966805432902</v>
      </c>
    </row>
    <row r="931" spans="1:6" x14ac:dyDescent="0.2">
      <c r="A931" s="12" t="s">
        <v>160</v>
      </c>
      <c r="B931" s="2" t="s">
        <v>210</v>
      </c>
      <c r="C931" s="18">
        <v>109.408</v>
      </c>
      <c r="D931" s="8">
        <v>0.47953591501930798</v>
      </c>
      <c r="E931" s="25">
        <v>76.802999999999997</v>
      </c>
      <c r="F931" s="26">
        <v>-1.9716467617047999</v>
      </c>
    </row>
    <row r="932" spans="1:6" x14ac:dyDescent="0.2">
      <c r="A932" s="12" t="s">
        <v>160</v>
      </c>
      <c r="B932" s="2" t="s">
        <v>210</v>
      </c>
      <c r="C932" s="18">
        <v>98.570999999999998</v>
      </c>
      <c r="D932" s="8">
        <v>-4.6743556099141503E-3</v>
      </c>
      <c r="E932" s="25">
        <v>79.2</v>
      </c>
      <c r="F932" s="26">
        <v>-1.77472580993403</v>
      </c>
    </row>
    <row r="933" spans="1:6" x14ac:dyDescent="0.2">
      <c r="A933" s="12" t="s">
        <v>160</v>
      </c>
      <c r="B933" s="2" t="s">
        <v>210</v>
      </c>
      <c r="C933" s="18">
        <v>89.6</v>
      </c>
      <c r="D933" s="8">
        <v>-0.405509488747753</v>
      </c>
      <c r="E933" s="25">
        <v>84.43</v>
      </c>
      <c r="F933" s="26">
        <v>-1.34506516005455</v>
      </c>
    </row>
    <row r="934" spans="1:6" x14ac:dyDescent="0.2">
      <c r="A934" s="12" t="s">
        <v>160</v>
      </c>
      <c r="B934" s="2" t="s">
        <v>211</v>
      </c>
      <c r="C934" s="18">
        <v>71.676000000000002</v>
      </c>
      <c r="D934" s="8">
        <v>-1.2063754932469899</v>
      </c>
      <c r="E934" s="25">
        <v>121.13200000000001</v>
      </c>
      <c r="F934" s="26">
        <v>1.6701174731914601</v>
      </c>
    </row>
    <row r="935" spans="1:6" x14ac:dyDescent="0.2">
      <c r="A935" s="12" t="s">
        <v>160</v>
      </c>
      <c r="B935" s="2" t="s">
        <v>211</v>
      </c>
      <c r="C935" s="18">
        <v>95.945999999999998</v>
      </c>
      <c r="D935" s="8">
        <v>-0.12196253134136301</v>
      </c>
      <c r="E935" s="25">
        <v>84.94</v>
      </c>
      <c r="F935" s="26">
        <v>-1.3031670852097099</v>
      </c>
    </row>
    <row r="936" spans="1:6" x14ac:dyDescent="0.2">
      <c r="A936" s="12" t="s">
        <v>160</v>
      </c>
      <c r="B936" s="2" t="s">
        <v>211</v>
      </c>
      <c r="C936" s="18">
        <v>87.837999999999994</v>
      </c>
      <c r="D936" s="8">
        <v>-0.48423778041968102</v>
      </c>
      <c r="E936" s="25">
        <v>79.522999999999996</v>
      </c>
      <c r="F936" s="26">
        <v>-1.7481903625323001</v>
      </c>
    </row>
    <row r="937" spans="1:6" x14ac:dyDescent="0.2">
      <c r="A937" s="12" t="s">
        <v>161</v>
      </c>
      <c r="B937" s="2" t="s">
        <v>210</v>
      </c>
      <c r="C937" s="18">
        <v>95.085999999999999</v>
      </c>
      <c r="D937" s="8">
        <v>-0.160388371771475</v>
      </c>
      <c r="E937" s="25">
        <v>146.62</v>
      </c>
      <c r="F937" s="26">
        <v>3.7640353783784901</v>
      </c>
    </row>
    <row r="938" spans="1:6" x14ac:dyDescent="0.2">
      <c r="A938" s="12" t="s">
        <v>161</v>
      </c>
      <c r="B938" s="2" t="s">
        <v>210</v>
      </c>
      <c r="C938" s="18">
        <v>84.531999999999996</v>
      </c>
      <c r="D938" s="8">
        <v>-0.63195386002660303</v>
      </c>
      <c r="E938" s="25">
        <v>114.078</v>
      </c>
      <c r="F938" s="26">
        <v>1.0906095909257201</v>
      </c>
    </row>
    <row r="939" spans="1:6" x14ac:dyDescent="0.2">
      <c r="A939" s="12" t="s">
        <v>161</v>
      </c>
      <c r="B939" s="2" t="s">
        <v>210</v>
      </c>
      <c r="C939" s="18">
        <v>86.375</v>
      </c>
      <c r="D939" s="8">
        <v>-0.54960639036067505</v>
      </c>
      <c r="E939" s="25">
        <v>107.57299999999999</v>
      </c>
      <c r="F939" s="26">
        <v>0.55620375393412502</v>
      </c>
    </row>
    <row r="940" spans="1:6" x14ac:dyDescent="0.2">
      <c r="A940" s="12" t="s">
        <v>161</v>
      </c>
      <c r="B940" s="2" t="s">
        <v>211</v>
      </c>
      <c r="C940" s="18">
        <v>135.81100000000001</v>
      </c>
      <c r="D940" s="8">
        <v>1.65925389743357</v>
      </c>
      <c r="E940" s="25">
        <v>128.39500000000001</v>
      </c>
      <c r="F940" s="26">
        <v>2.2667953508348</v>
      </c>
    </row>
    <row r="941" spans="1:6" x14ac:dyDescent="0.2">
      <c r="A941" s="12" t="s">
        <v>161</v>
      </c>
      <c r="B941" s="2" t="s">
        <v>211</v>
      </c>
      <c r="C941" s="18">
        <v>125</v>
      </c>
      <c r="D941" s="8">
        <v>1.1762053382592099</v>
      </c>
      <c r="E941" s="25">
        <v>119.595</v>
      </c>
      <c r="F941" s="26">
        <v>1.5438481770414101</v>
      </c>
    </row>
    <row r="942" spans="1:6" x14ac:dyDescent="0.2">
      <c r="A942" s="12" t="s">
        <v>161</v>
      </c>
      <c r="B942" s="2" t="s">
        <v>211</v>
      </c>
      <c r="C942" s="18">
        <v>145.27000000000001</v>
      </c>
      <c r="D942" s="8">
        <v>2.0818934609550102</v>
      </c>
      <c r="E942" s="25">
        <v>119.014</v>
      </c>
      <c r="F942" s="26">
        <v>1.49611723295346</v>
      </c>
    </row>
    <row r="943" spans="1:6" x14ac:dyDescent="0.2">
      <c r="A943" s="12" t="s">
        <v>162</v>
      </c>
      <c r="B943" s="2" t="s">
        <v>210</v>
      </c>
      <c r="C943" s="18">
        <v>100.676</v>
      </c>
      <c r="D943" s="8">
        <v>8.9379591024257202E-2</v>
      </c>
      <c r="E943" s="25">
        <v>118.642</v>
      </c>
      <c r="F943" s="26">
        <v>1.4655562842431</v>
      </c>
    </row>
    <row r="944" spans="1:6" x14ac:dyDescent="0.2">
      <c r="A944" s="12" t="s">
        <v>162</v>
      </c>
      <c r="B944" s="2" t="s">
        <v>210</v>
      </c>
      <c r="C944" s="18">
        <v>64.114999999999995</v>
      </c>
      <c r="D944" s="8">
        <v>-1.54421012056336</v>
      </c>
      <c r="E944" s="25">
        <v>129.703</v>
      </c>
      <c r="F944" s="26">
        <v>2.3742515898486398</v>
      </c>
    </row>
    <row r="945" spans="1:6" x14ac:dyDescent="0.2">
      <c r="A945" s="12" t="s">
        <v>162</v>
      </c>
      <c r="B945" s="2" t="s">
        <v>210</v>
      </c>
      <c r="C945" s="18">
        <v>68.998999999999995</v>
      </c>
      <c r="D945" s="8">
        <v>-1.32598709188816</v>
      </c>
      <c r="E945" s="25">
        <v>119.265</v>
      </c>
      <c r="F945" s="26">
        <v>1.5167376580241601</v>
      </c>
    </row>
    <row r="946" spans="1:6" x14ac:dyDescent="0.2">
      <c r="A946" s="12" t="s">
        <v>162</v>
      </c>
      <c r="B946" s="2" t="s">
        <v>211</v>
      </c>
      <c r="C946" s="18">
        <v>86.126999999999995</v>
      </c>
      <c r="D946" s="8">
        <v>-0.56068733039168495</v>
      </c>
      <c r="E946" s="25">
        <v>102.874</v>
      </c>
      <c r="F946" s="26">
        <v>0.17016639374604201</v>
      </c>
    </row>
    <row r="947" spans="1:6" x14ac:dyDescent="0.2">
      <c r="A947" s="12" t="s">
        <v>162</v>
      </c>
      <c r="B947" s="2" t="s">
        <v>211</v>
      </c>
      <c r="C947" s="18">
        <v>95.376000000000005</v>
      </c>
      <c r="D947" s="8">
        <v>-0.147430820928763</v>
      </c>
      <c r="E947" s="25">
        <v>132.38200000000001</v>
      </c>
      <c r="F947" s="26">
        <v>2.5943397124159602</v>
      </c>
    </row>
    <row r="948" spans="1:6" x14ac:dyDescent="0.2">
      <c r="A948" s="12" t="s">
        <v>162</v>
      </c>
      <c r="B948" s="2" t="s">
        <v>211</v>
      </c>
      <c r="C948" s="18">
        <v>87.861000000000004</v>
      </c>
      <c r="D948" s="8">
        <v>-0.48321011259422397</v>
      </c>
      <c r="E948" s="25">
        <v>124.502</v>
      </c>
      <c r="F948" s="26">
        <v>1.9469733795191599</v>
      </c>
    </row>
    <row r="949" spans="1:6" x14ac:dyDescent="0.2">
      <c r="A949" s="12" t="s">
        <v>163</v>
      </c>
      <c r="B949" s="2" t="s">
        <v>210</v>
      </c>
      <c r="C949" s="18">
        <v>71.093999999999994</v>
      </c>
      <c r="D949" s="8">
        <v>-1.23237995735202</v>
      </c>
      <c r="E949" s="25">
        <v>127.16800000000001</v>
      </c>
      <c r="F949" s="26">
        <v>2.16599351194338</v>
      </c>
    </row>
    <row r="950" spans="1:6" x14ac:dyDescent="0.2">
      <c r="A950" s="12" t="s">
        <v>163</v>
      </c>
      <c r="B950" s="2" t="s">
        <v>210</v>
      </c>
      <c r="C950" s="18">
        <v>99.551000000000002</v>
      </c>
      <c r="D950" s="8">
        <v>3.9113229996493498E-2</v>
      </c>
      <c r="E950" s="25">
        <v>125.378</v>
      </c>
      <c r="F950" s="26">
        <v>2.0189394845467699</v>
      </c>
    </row>
    <row r="951" spans="1:6" x14ac:dyDescent="0.2">
      <c r="A951" s="12" t="s">
        <v>163</v>
      </c>
      <c r="B951" s="2" t="s">
        <v>210</v>
      </c>
      <c r="C951" s="18">
        <v>128.80799999999999</v>
      </c>
      <c r="D951" s="8">
        <v>1.34635138518697</v>
      </c>
      <c r="E951" s="25">
        <v>118.062</v>
      </c>
      <c r="F951" s="26">
        <v>1.41790749324309</v>
      </c>
    </row>
    <row r="952" spans="1:6" x14ac:dyDescent="0.2">
      <c r="A952" s="12" t="s">
        <v>163</v>
      </c>
      <c r="B952" s="2" t="s">
        <v>211</v>
      </c>
      <c r="C952" s="18">
        <v>147.297</v>
      </c>
      <c r="D952" s="8">
        <v>2.17246227322459</v>
      </c>
      <c r="E952" s="25">
        <v>108.702</v>
      </c>
      <c r="F952" s="26">
        <v>0.64895459020830004</v>
      </c>
    </row>
    <row r="953" spans="1:6" x14ac:dyDescent="0.2">
      <c r="A953" s="12" t="s">
        <v>163</v>
      </c>
      <c r="B953" s="2" t="s">
        <v>211</v>
      </c>
      <c r="C953" s="18">
        <v>140.541</v>
      </c>
      <c r="D953" s="8">
        <v>1.87059601979919</v>
      </c>
      <c r="E953" s="25">
        <v>116.7</v>
      </c>
      <c r="F953" s="26">
        <v>1.3060149874809699</v>
      </c>
    </row>
    <row r="954" spans="1:6" x14ac:dyDescent="0.2">
      <c r="A954" s="12" t="s">
        <v>163</v>
      </c>
      <c r="B954" s="2" t="s">
        <v>211</v>
      </c>
      <c r="C954" s="18">
        <v>106.93600000000001</v>
      </c>
      <c r="D954" s="8">
        <v>0.36908396438763602</v>
      </c>
      <c r="E954" s="25">
        <v>98.977000000000004</v>
      </c>
      <c r="F954" s="26">
        <v>-0.14998418992132401</v>
      </c>
    </row>
    <row r="955" spans="1:6" x14ac:dyDescent="0.2">
      <c r="A955" s="12" t="s">
        <v>164</v>
      </c>
      <c r="B955" s="2" t="s">
        <v>210</v>
      </c>
      <c r="C955" s="18">
        <v>126.79900000000001</v>
      </c>
      <c r="D955" s="8">
        <v>1.25658683469383</v>
      </c>
      <c r="E955" s="25">
        <v>89.138000000000005</v>
      </c>
      <c r="F955" s="26">
        <v>-0.95828842207509102</v>
      </c>
    </row>
    <row r="956" spans="1:6" x14ac:dyDescent="0.2">
      <c r="A956" s="12" t="s">
        <v>164</v>
      </c>
      <c r="B956" s="2" t="s">
        <v>210</v>
      </c>
      <c r="C956" s="18">
        <v>106.794</v>
      </c>
      <c r="D956" s="8">
        <v>0.36273923259568702</v>
      </c>
      <c r="E956" s="25">
        <v>87.424000000000007</v>
      </c>
      <c r="F956" s="26">
        <v>-1.09909881478894</v>
      </c>
    </row>
    <row r="957" spans="1:6" x14ac:dyDescent="0.2">
      <c r="A957" s="12" t="s">
        <v>164</v>
      </c>
      <c r="B957" s="2" t="s">
        <v>210</v>
      </c>
      <c r="C957" s="18">
        <v>92.747</v>
      </c>
      <c r="D957" s="8">
        <v>-0.26489772149942098</v>
      </c>
      <c r="E957" s="25">
        <v>94.063000000000002</v>
      </c>
      <c r="F957" s="26">
        <v>-0.55368446401458704</v>
      </c>
    </row>
    <row r="958" spans="1:6" x14ac:dyDescent="0.2">
      <c r="A958" s="12" t="s">
        <v>164</v>
      </c>
      <c r="B958" s="2" t="s">
        <v>211</v>
      </c>
      <c r="C958" s="18">
        <v>110.405</v>
      </c>
      <c r="D958" s="8">
        <v>0.52408308119235802</v>
      </c>
      <c r="E958" s="25">
        <v>107.553</v>
      </c>
      <c r="F958" s="26">
        <v>0.55456069217550497</v>
      </c>
    </row>
    <row r="959" spans="1:6" x14ac:dyDescent="0.2">
      <c r="A959" s="12" t="s">
        <v>164</v>
      </c>
      <c r="B959" s="2" t="s">
        <v>211</v>
      </c>
      <c r="C959" s="18">
        <v>114.18899999999999</v>
      </c>
      <c r="D959" s="8">
        <v>0.69315677908485296</v>
      </c>
      <c r="E959" s="25">
        <v>89.081000000000003</v>
      </c>
      <c r="F959" s="26">
        <v>-0.962971148087162</v>
      </c>
    </row>
    <row r="960" spans="1:6" x14ac:dyDescent="0.2">
      <c r="A960" s="12" t="s">
        <v>164</v>
      </c>
      <c r="B960" s="2" t="s">
        <v>211</v>
      </c>
      <c r="C960" s="18">
        <v>129.72999999999999</v>
      </c>
      <c r="D960" s="8">
        <v>1.3875474606248299</v>
      </c>
      <c r="E960" s="25">
        <v>93.194000000000003</v>
      </c>
      <c r="F960" s="26">
        <v>-0.625075497426684</v>
      </c>
    </row>
    <row r="961" spans="1:6" x14ac:dyDescent="0.2">
      <c r="A961" s="12" t="s">
        <v>165</v>
      </c>
      <c r="B961" s="2" t="s">
        <v>210</v>
      </c>
      <c r="C961" s="18">
        <v>84.784999999999997</v>
      </c>
      <c r="D961" s="8">
        <v>-0.62064951394658097</v>
      </c>
      <c r="E961" s="25">
        <v>75.867000000000004</v>
      </c>
      <c r="F961" s="26">
        <v>-2.0485420520082802</v>
      </c>
    </row>
    <row r="962" spans="1:6" x14ac:dyDescent="0.2">
      <c r="A962" s="12" t="s">
        <v>165</v>
      </c>
      <c r="B962" s="2" t="s">
        <v>210</v>
      </c>
      <c r="C962" s="18">
        <v>62.652999999999999</v>
      </c>
      <c r="D962" s="8">
        <v>-1.60953404929455</v>
      </c>
      <c r="E962" s="25">
        <v>72.762</v>
      </c>
      <c r="F962" s="26">
        <v>-2.3036273900342401</v>
      </c>
    </row>
    <row r="963" spans="1:6" x14ac:dyDescent="0.2">
      <c r="A963" s="12" t="s">
        <v>165</v>
      </c>
      <c r="B963" s="2" t="s">
        <v>210</v>
      </c>
      <c r="C963" s="18">
        <v>91.885999999999996</v>
      </c>
      <c r="D963" s="8">
        <v>-0.30336824313933702</v>
      </c>
      <c r="E963" s="25">
        <v>79.527000000000001</v>
      </c>
      <c r="F963" s="26">
        <v>-1.74786175018058</v>
      </c>
    </row>
    <row r="964" spans="1:6" x14ac:dyDescent="0.2">
      <c r="A964" s="12" t="s">
        <v>165</v>
      </c>
      <c r="B964" s="2" t="s">
        <v>211</v>
      </c>
      <c r="C964" s="18">
        <v>85.811000000000007</v>
      </c>
      <c r="D964" s="8">
        <v>-0.57480659268926004</v>
      </c>
      <c r="E964" s="25">
        <v>73.301000000000002</v>
      </c>
      <c r="F964" s="26">
        <v>-2.2593468756394</v>
      </c>
    </row>
    <row r="965" spans="1:6" x14ac:dyDescent="0.2">
      <c r="A965" s="12" t="s">
        <v>165</v>
      </c>
      <c r="B965" s="2" t="s">
        <v>211</v>
      </c>
      <c r="C965" s="18">
        <v>130.05799999999999</v>
      </c>
      <c r="D965" s="8">
        <v>1.40220289744004</v>
      </c>
      <c r="E965" s="25">
        <v>110.973</v>
      </c>
      <c r="F965" s="26">
        <v>0.83552425289975296</v>
      </c>
    </row>
    <row r="966" spans="1:6" x14ac:dyDescent="0.2">
      <c r="A966" s="12" t="s">
        <v>165</v>
      </c>
      <c r="B966" s="2" t="s">
        <v>211</v>
      </c>
      <c r="C966" s="18">
        <v>68.786000000000001</v>
      </c>
      <c r="D966" s="8">
        <v>-1.33550418957608</v>
      </c>
      <c r="E966" s="25">
        <v>131.64500000000001</v>
      </c>
      <c r="F966" s="26">
        <v>2.5337928866107702</v>
      </c>
    </row>
    <row r="967" spans="1:6" x14ac:dyDescent="0.2">
      <c r="A967" s="12" t="s">
        <v>166</v>
      </c>
      <c r="B967" s="2" t="s">
        <v>210</v>
      </c>
      <c r="C967" s="18">
        <v>74.286000000000001</v>
      </c>
      <c r="D967" s="8">
        <v>-1.0897575356625699</v>
      </c>
      <c r="E967" s="25">
        <v>69.881</v>
      </c>
      <c r="F967" s="26">
        <v>-2.5403104363636499</v>
      </c>
    </row>
    <row r="968" spans="1:6" x14ac:dyDescent="0.2">
      <c r="A968" s="12" t="s">
        <v>166</v>
      </c>
      <c r="B968" s="2" t="s">
        <v>210</v>
      </c>
      <c r="C968" s="18">
        <v>71.777000000000001</v>
      </c>
      <c r="D968" s="8">
        <v>-1.2018626910569401</v>
      </c>
      <c r="E968" s="25">
        <v>69.475999999999999</v>
      </c>
      <c r="F968" s="26">
        <v>-2.5735824369757299</v>
      </c>
    </row>
    <row r="969" spans="1:6" x14ac:dyDescent="0.2">
      <c r="A969" s="12" t="s">
        <v>166</v>
      </c>
      <c r="B969" s="2" t="s">
        <v>210</v>
      </c>
      <c r="C969" s="18">
        <v>74.742999999999995</v>
      </c>
      <c r="D969" s="8">
        <v>-1.0693382227828501</v>
      </c>
      <c r="E969" s="25">
        <v>78.831999999999994</v>
      </c>
      <c r="F969" s="26">
        <v>-1.80495814629267</v>
      </c>
    </row>
    <row r="970" spans="1:6" x14ac:dyDescent="0.2">
      <c r="A970" s="12" t="s">
        <v>166</v>
      </c>
      <c r="B970" s="2" t="s">
        <v>211</v>
      </c>
      <c r="C970" s="18">
        <v>79.73</v>
      </c>
      <c r="D970" s="8">
        <v>-0.846513029497999</v>
      </c>
      <c r="E970" s="25">
        <v>75.087000000000003</v>
      </c>
      <c r="F970" s="26">
        <v>-2.1126214605945099</v>
      </c>
    </row>
    <row r="971" spans="1:6" x14ac:dyDescent="0.2">
      <c r="A971" s="12" t="s">
        <v>166</v>
      </c>
      <c r="B971" s="2" t="s">
        <v>211</v>
      </c>
      <c r="C971" s="18">
        <v>88.513999999999996</v>
      </c>
      <c r="D971" s="8">
        <v>-0.45403328259322101</v>
      </c>
      <c r="E971" s="25">
        <v>74.316000000000003</v>
      </c>
      <c r="F971" s="26">
        <v>-2.1759614913893599</v>
      </c>
    </row>
    <row r="972" spans="1:6" x14ac:dyDescent="0.2">
      <c r="A972" s="12" t="s">
        <v>166</v>
      </c>
      <c r="B972" s="2" t="s">
        <v>211</v>
      </c>
      <c r="C972" s="18">
        <v>100.578</v>
      </c>
      <c r="D972" s="8">
        <v>8.5000832463616505E-2</v>
      </c>
      <c r="E972" s="25">
        <v>86.168000000000006</v>
      </c>
      <c r="F972" s="26">
        <v>-1.2022830932303601</v>
      </c>
    </row>
    <row r="973" spans="1:6" x14ac:dyDescent="0.2">
      <c r="A973" s="12" t="s">
        <v>167</v>
      </c>
      <c r="B973" s="2" t="s">
        <v>210</v>
      </c>
      <c r="C973" s="18">
        <v>68.757000000000005</v>
      </c>
      <c r="D973" s="8">
        <v>-1.33679994466036</v>
      </c>
      <c r="E973" s="25">
        <v>66.721000000000004</v>
      </c>
      <c r="F973" s="26">
        <v>-2.7999141942258201</v>
      </c>
    </row>
    <row r="974" spans="1:6" x14ac:dyDescent="0.2">
      <c r="A974" s="12" t="s">
        <v>167</v>
      </c>
      <c r="B974" s="2" t="s">
        <v>210</v>
      </c>
      <c r="C974" s="18">
        <v>66.971000000000004</v>
      </c>
      <c r="D974" s="8">
        <v>-1.4166005853675401</v>
      </c>
      <c r="E974" s="25">
        <v>71.590999999999994</v>
      </c>
      <c r="F974" s="26">
        <v>-2.3998286560015201</v>
      </c>
    </row>
    <row r="975" spans="1:6" x14ac:dyDescent="0.2">
      <c r="A975" s="12" t="s">
        <v>167</v>
      </c>
      <c r="B975" s="2" t="s">
        <v>210</v>
      </c>
      <c r="C975" s="18">
        <v>84.49</v>
      </c>
      <c r="D975" s="8">
        <v>-0.63383047083830601</v>
      </c>
      <c r="E975" s="25">
        <v>69.369</v>
      </c>
      <c r="F975" s="26">
        <v>-2.5823728173843499</v>
      </c>
    </row>
    <row r="976" spans="1:6" x14ac:dyDescent="0.2">
      <c r="A976" s="12" t="s">
        <v>167</v>
      </c>
      <c r="B976" s="2" t="s">
        <v>211</v>
      </c>
      <c r="C976" s="18">
        <v>54.73</v>
      </c>
      <c r="D976" s="8">
        <v>-1.9635432745594199</v>
      </c>
      <c r="E976" s="25">
        <v>75.325999999999993</v>
      </c>
      <c r="F976" s="26">
        <v>-2.0929868725789902</v>
      </c>
    </row>
    <row r="977" spans="1:6" x14ac:dyDescent="0.2">
      <c r="A977" s="12" t="s">
        <v>167</v>
      </c>
      <c r="B977" s="2" t="s">
        <v>211</v>
      </c>
      <c r="C977" s="18">
        <v>69.594999999999999</v>
      </c>
      <c r="D977" s="8">
        <v>-1.2993570908459</v>
      </c>
      <c r="E977" s="25">
        <v>72.168999999999997</v>
      </c>
      <c r="F977" s="26">
        <v>-2.35234417117737</v>
      </c>
    </row>
    <row r="978" spans="1:6" x14ac:dyDescent="0.2">
      <c r="A978" s="12" t="s">
        <v>167</v>
      </c>
      <c r="B978" s="2" t="s">
        <v>211</v>
      </c>
      <c r="C978" s="18">
        <v>101.73399999999999</v>
      </c>
      <c r="D978" s="8">
        <v>0.13665231099525599</v>
      </c>
      <c r="E978" s="25">
        <v>105.093</v>
      </c>
      <c r="F978" s="26">
        <v>0.35246409586507998</v>
      </c>
    </row>
    <row r="979" spans="1:6" x14ac:dyDescent="0.2">
      <c r="A979" s="12" t="s">
        <v>168</v>
      </c>
      <c r="B979" s="2" t="s">
        <v>210</v>
      </c>
      <c r="C979" s="18">
        <v>76.423000000000002</v>
      </c>
      <c r="D979" s="8">
        <v>-0.99427379031472296</v>
      </c>
      <c r="E979" s="25">
        <v>125.843</v>
      </c>
      <c r="F979" s="26">
        <v>2.0571406704347202</v>
      </c>
    </row>
    <row r="980" spans="1:6" x14ac:dyDescent="0.2">
      <c r="A980" s="12" t="s">
        <v>168</v>
      </c>
      <c r="B980" s="2" t="s">
        <v>210</v>
      </c>
      <c r="C980" s="18">
        <v>99.796000000000006</v>
      </c>
      <c r="D980" s="8">
        <v>5.0060126398095602E-2</v>
      </c>
      <c r="E980" s="25">
        <v>101.363</v>
      </c>
      <c r="F980" s="26">
        <v>4.60330778822007E-2</v>
      </c>
    </row>
    <row r="981" spans="1:6" x14ac:dyDescent="0.2">
      <c r="A981" s="12" t="s">
        <v>168</v>
      </c>
      <c r="B981" s="2" t="s">
        <v>210</v>
      </c>
      <c r="C981" s="18">
        <v>67.2</v>
      </c>
      <c r="D981" s="8">
        <v>-1.4063685883227799</v>
      </c>
      <c r="E981" s="25">
        <v>115.64700000000001</v>
      </c>
      <c r="F981" s="26">
        <v>1.21950778588956</v>
      </c>
    </row>
    <row r="982" spans="1:6" x14ac:dyDescent="0.2">
      <c r="A982" s="12" t="s">
        <v>168</v>
      </c>
      <c r="B982" s="2" t="s">
        <v>211</v>
      </c>
      <c r="C982" s="18">
        <v>76.879000000000005</v>
      </c>
      <c r="D982" s="8">
        <v>-0.97389915864480303</v>
      </c>
      <c r="E982" s="25">
        <v>105.92</v>
      </c>
      <c r="F982" s="26">
        <v>0.420404699584073</v>
      </c>
    </row>
    <row r="983" spans="1:6" x14ac:dyDescent="0.2">
      <c r="A983" s="12" t="s">
        <v>168</v>
      </c>
      <c r="B983" s="2" t="s">
        <v>211</v>
      </c>
      <c r="C983" s="18">
        <v>109.459</v>
      </c>
      <c r="D983" s="8">
        <v>0.48181465671923401</v>
      </c>
      <c r="E983" s="25">
        <v>106.69499999999999</v>
      </c>
      <c r="F983" s="26">
        <v>0.484073342730649</v>
      </c>
    </row>
    <row r="984" spans="1:6" x14ac:dyDescent="0.2">
      <c r="A984" s="12" t="s">
        <v>168</v>
      </c>
      <c r="B984" s="2" t="s">
        <v>211</v>
      </c>
      <c r="C984" s="18">
        <v>143.24299999999999</v>
      </c>
      <c r="D984" s="8">
        <v>1.9913246486854299</v>
      </c>
      <c r="E984" s="25">
        <v>84.991</v>
      </c>
      <c r="F984" s="26">
        <v>-1.29897727772523</v>
      </c>
    </row>
    <row r="985" spans="1:6" x14ac:dyDescent="0.2">
      <c r="A985" s="12" t="s">
        <v>169</v>
      </c>
      <c r="B985" s="2" t="s">
        <v>210</v>
      </c>
      <c r="C985" s="18">
        <v>73.171000000000006</v>
      </c>
      <c r="D985" s="8">
        <v>-1.1395770845923101</v>
      </c>
      <c r="E985" s="25">
        <v>186.523</v>
      </c>
      <c r="F985" s="26">
        <v>7.0421900460918598</v>
      </c>
    </row>
    <row r="986" spans="1:6" x14ac:dyDescent="0.2">
      <c r="A986" s="12" t="s">
        <v>169</v>
      </c>
      <c r="B986" s="2" t="s">
        <v>210</v>
      </c>
      <c r="C986" s="18">
        <v>107.429</v>
      </c>
      <c r="D986" s="8">
        <v>0.39111180082024699</v>
      </c>
      <c r="E986" s="25">
        <v>116.819</v>
      </c>
      <c r="F986" s="26">
        <v>1.31579120494477</v>
      </c>
    </row>
    <row r="987" spans="1:6" x14ac:dyDescent="0.2">
      <c r="A987" s="12" t="s">
        <v>169</v>
      </c>
      <c r="B987" s="2" t="s">
        <v>210</v>
      </c>
      <c r="C987" s="18">
        <v>76.734999999999999</v>
      </c>
      <c r="D987" s="8">
        <v>-0.98033325285635697</v>
      </c>
      <c r="E987" s="25">
        <v>90.352999999999994</v>
      </c>
      <c r="F987" s="26">
        <v>-0.85847242023884596</v>
      </c>
    </row>
    <row r="988" spans="1:6" x14ac:dyDescent="0.2">
      <c r="A988" s="12" t="s">
        <v>169</v>
      </c>
      <c r="B988" s="2" t="s">
        <v>211</v>
      </c>
      <c r="C988" s="18">
        <v>117.568</v>
      </c>
      <c r="D988" s="8">
        <v>0.844134587007354</v>
      </c>
      <c r="E988" s="25">
        <v>111.07</v>
      </c>
      <c r="F988" s="26">
        <v>0.84349310242906606</v>
      </c>
    </row>
    <row r="989" spans="1:6" x14ac:dyDescent="0.2">
      <c r="A989" s="12" t="s">
        <v>169</v>
      </c>
      <c r="B989" s="2" t="s">
        <v>211</v>
      </c>
      <c r="C989" s="18">
        <v>105.405</v>
      </c>
      <c r="D989" s="8">
        <v>0.30067703218007502</v>
      </c>
      <c r="E989" s="25">
        <v>112.6</v>
      </c>
      <c r="F989" s="26">
        <v>0.96918732696359899</v>
      </c>
    </row>
    <row r="990" spans="1:6" x14ac:dyDescent="0.2">
      <c r="A990" s="12" t="s">
        <v>169</v>
      </c>
      <c r="B990" s="2" t="s">
        <v>211</v>
      </c>
      <c r="C990" s="18">
        <v>109.827</v>
      </c>
      <c r="D990" s="8">
        <v>0.49825734192653798</v>
      </c>
      <c r="E990" s="25">
        <v>137.62299999999999</v>
      </c>
      <c r="F990" s="26">
        <v>3.0249040462626802</v>
      </c>
    </row>
    <row r="991" spans="1:6" x14ac:dyDescent="0.2">
      <c r="A991" s="12" t="s">
        <v>170</v>
      </c>
      <c r="B991" s="2" t="s">
        <v>210</v>
      </c>
      <c r="C991" s="18">
        <v>57.771000000000001</v>
      </c>
      <c r="D991" s="8">
        <v>-1.82766771555014</v>
      </c>
      <c r="E991" s="25">
        <v>92.156999999999996</v>
      </c>
      <c r="F991" s="26">
        <v>-0.71026824961120105</v>
      </c>
    </row>
    <row r="992" spans="1:6" x14ac:dyDescent="0.2">
      <c r="A992" s="12" t="s">
        <v>170</v>
      </c>
      <c r="B992" s="2" t="s">
        <v>210</v>
      </c>
      <c r="C992" s="18">
        <v>98.656000000000006</v>
      </c>
      <c r="D992" s="8">
        <v>-8.7645277670497595E-4</v>
      </c>
      <c r="E992" s="25">
        <v>77.207999999999998</v>
      </c>
      <c r="F992" s="26">
        <v>-1.93837476109272</v>
      </c>
    </row>
    <row r="993" spans="1:6" x14ac:dyDescent="0.2">
      <c r="A993" s="12" t="s">
        <v>170</v>
      </c>
      <c r="B993" s="2" t="s">
        <v>210</v>
      </c>
      <c r="C993" s="18">
        <v>117.505</v>
      </c>
      <c r="D993" s="8">
        <v>0.84131967078979997</v>
      </c>
      <c r="E993" s="25">
        <v>74.748000000000005</v>
      </c>
      <c r="F993" s="26">
        <v>-2.1404713574031402</v>
      </c>
    </row>
    <row r="994" spans="1:6" x14ac:dyDescent="0.2">
      <c r="A994" s="12" t="s">
        <v>170</v>
      </c>
      <c r="B994" s="2" t="s">
        <v>211</v>
      </c>
      <c r="C994" s="18">
        <v>112.83799999999999</v>
      </c>
      <c r="D994" s="8">
        <v>0.632792464641734</v>
      </c>
      <c r="E994" s="25">
        <v>97.212000000000003</v>
      </c>
      <c r="F994" s="26">
        <v>-0.29498439011965799</v>
      </c>
    </row>
    <row r="995" spans="1:6" x14ac:dyDescent="0.2">
      <c r="A995" s="12" t="s">
        <v>170</v>
      </c>
      <c r="B995" s="2" t="s">
        <v>211</v>
      </c>
      <c r="C995" s="18">
        <v>119.595</v>
      </c>
      <c r="D995" s="8">
        <v>0.93470339927693402</v>
      </c>
      <c r="E995" s="25">
        <v>95.046999999999997</v>
      </c>
      <c r="F995" s="26">
        <v>-0.47284582549041798</v>
      </c>
    </row>
    <row r="996" spans="1:6" x14ac:dyDescent="0.2">
      <c r="A996" s="12" t="s">
        <v>170</v>
      </c>
      <c r="B996" s="2" t="s">
        <v>211</v>
      </c>
      <c r="C996" s="18">
        <v>136.48599999999999</v>
      </c>
      <c r="D996" s="8">
        <v>1.6894137140502301</v>
      </c>
      <c r="E996" s="25">
        <v>103.092</v>
      </c>
      <c r="F996" s="26">
        <v>0.18807576691501501</v>
      </c>
    </row>
    <row r="997" spans="1:6" x14ac:dyDescent="0.2">
      <c r="A997" s="12" t="s">
        <v>171</v>
      </c>
      <c r="B997" s="2" t="s">
        <v>210</v>
      </c>
      <c r="C997" s="18">
        <v>100.43600000000001</v>
      </c>
      <c r="D997" s="8">
        <v>7.8656100671667895E-2</v>
      </c>
      <c r="E997" s="25">
        <v>82.388000000000005</v>
      </c>
      <c r="F997" s="26">
        <v>-1.51282176560979</v>
      </c>
    </row>
    <row r="998" spans="1:6" x14ac:dyDescent="0.2">
      <c r="A998" s="12" t="s">
        <v>171</v>
      </c>
      <c r="B998" s="2" t="s">
        <v>210</v>
      </c>
      <c r="C998" s="18">
        <v>80.828000000000003</v>
      </c>
      <c r="D998" s="8">
        <v>-0.797453061134902</v>
      </c>
      <c r="E998" s="25">
        <v>73.131</v>
      </c>
      <c r="F998" s="26">
        <v>-2.2733129005876802</v>
      </c>
    </row>
    <row r="999" spans="1:6" x14ac:dyDescent="0.2">
      <c r="A999" s="12" t="s">
        <v>171</v>
      </c>
      <c r="B999" s="2" t="s">
        <v>210</v>
      </c>
      <c r="C999" s="18">
        <v>81.007999999999996</v>
      </c>
      <c r="D999" s="8">
        <v>-0.78941044337045996</v>
      </c>
      <c r="E999" s="25">
        <v>72.197000000000003</v>
      </c>
      <c r="F999" s="26">
        <v>-2.3500438847153</v>
      </c>
    </row>
    <row r="1000" spans="1:6" x14ac:dyDescent="0.2">
      <c r="A1000" s="12" t="s">
        <v>171</v>
      </c>
      <c r="B1000" s="2" t="s">
        <v>211</v>
      </c>
      <c r="C1000" s="18">
        <v>89.016999999999996</v>
      </c>
      <c r="D1000" s="8">
        <v>-0.43155863406258499</v>
      </c>
      <c r="E1000" s="25">
        <v>127.971</v>
      </c>
      <c r="F1000" s="26">
        <v>2.2319624415520298</v>
      </c>
    </row>
    <row r="1001" spans="1:6" x14ac:dyDescent="0.2">
      <c r="A1001" s="12" t="s">
        <v>171</v>
      </c>
      <c r="B1001" s="2" t="s">
        <v>211</v>
      </c>
      <c r="C1001" s="18">
        <v>107.432</v>
      </c>
      <c r="D1001" s="8">
        <v>0.39124584444965399</v>
      </c>
      <c r="E1001" s="25">
        <v>84.442999999999998</v>
      </c>
      <c r="F1001" s="26">
        <v>-1.3439971699114499</v>
      </c>
    </row>
    <row r="1002" spans="1:6" x14ac:dyDescent="0.2">
      <c r="A1002" s="12" t="s">
        <v>171</v>
      </c>
      <c r="B1002" s="2" t="s">
        <v>211</v>
      </c>
      <c r="C1002" s="18">
        <v>128.37799999999999</v>
      </c>
      <c r="D1002" s="8">
        <v>1.32713846497191</v>
      </c>
      <c r="E1002" s="25">
        <v>90.844999999999999</v>
      </c>
      <c r="F1002" s="26">
        <v>-0.81805310097676098</v>
      </c>
    </row>
    <row r="1003" spans="1:6" x14ac:dyDescent="0.2">
      <c r="A1003" s="12" t="s">
        <v>172</v>
      </c>
      <c r="B1003" s="2" t="s">
        <v>210</v>
      </c>
      <c r="C1003" s="18">
        <v>84.590999999999994</v>
      </c>
      <c r="D1003" s="8">
        <v>-0.629317668648258</v>
      </c>
      <c r="E1003" s="25">
        <v>92.453999999999994</v>
      </c>
      <c r="F1003" s="26">
        <v>-0.68586878249567496</v>
      </c>
    </row>
    <row r="1004" spans="1:6" x14ac:dyDescent="0.2">
      <c r="A1004" s="12" t="s">
        <v>172</v>
      </c>
      <c r="B1004" s="2" t="s">
        <v>210</v>
      </c>
      <c r="C1004" s="18">
        <v>80.930000000000007</v>
      </c>
      <c r="D1004" s="8">
        <v>-0.79289557773505104</v>
      </c>
      <c r="E1004" s="25">
        <v>94.197000000000003</v>
      </c>
      <c r="F1004" s="26">
        <v>-0.54267595023182402</v>
      </c>
    </row>
    <row r="1005" spans="1:6" x14ac:dyDescent="0.2">
      <c r="A1005" s="12" t="s">
        <v>172</v>
      </c>
      <c r="B1005" s="2" t="s">
        <v>210</v>
      </c>
      <c r="C1005" s="18">
        <v>77.546999999999997</v>
      </c>
      <c r="D1005" s="8">
        <v>-0.94405211049676196</v>
      </c>
      <c r="E1005" s="25">
        <v>84.227999999999994</v>
      </c>
      <c r="F1005" s="26">
        <v>-1.36166008381663</v>
      </c>
    </row>
    <row r="1006" spans="1:6" x14ac:dyDescent="0.2">
      <c r="A1006" s="12" t="s">
        <v>172</v>
      </c>
      <c r="B1006" s="2" t="s">
        <v>211</v>
      </c>
      <c r="C1006" s="18">
        <v>102.312</v>
      </c>
      <c r="D1006" s="8">
        <v>0.16247805026107601</v>
      </c>
      <c r="E1006" s="25">
        <v>107.63500000000001</v>
      </c>
      <c r="F1006" s="26">
        <v>0.56129724538585302</v>
      </c>
    </row>
    <row r="1007" spans="1:6" x14ac:dyDescent="0.2">
      <c r="A1007" s="12" t="s">
        <v>172</v>
      </c>
      <c r="B1007" s="2" t="s">
        <v>211</v>
      </c>
      <c r="C1007" s="18">
        <v>102.312</v>
      </c>
      <c r="D1007" s="8">
        <v>0.16247805026107601</v>
      </c>
      <c r="E1007" s="25">
        <v>121.54900000000001</v>
      </c>
      <c r="F1007" s="26">
        <v>1.7043753108587201</v>
      </c>
    </row>
    <row r="1008" spans="1:6" x14ac:dyDescent="0.2">
      <c r="A1008" s="12" t="s">
        <v>172</v>
      </c>
      <c r="B1008" s="2" t="s">
        <v>211</v>
      </c>
      <c r="C1008" s="18">
        <v>133.108</v>
      </c>
      <c r="D1008" s="8">
        <v>1.53848058733753</v>
      </c>
      <c r="E1008" s="25">
        <v>96.391000000000005</v>
      </c>
      <c r="F1008" s="26">
        <v>-0.36243207531106297</v>
      </c>
    </row>
    <row r="1009" spans="1:6" x14ac:dyDescent="0.2">
      <c r="A1009" s="12" t="s">
        <v>173</v>
      </c>
      <c r="B1009" s="2" t="s">
        <v>210</v>
      </c>
      <c r="C1009" s="18">
        <v>117.67700000000001</v>
      </c>
      <c r="D1009" s="8">
        <v>0.84900483887582301</v>
      </c>
      <c r="E1009" s="25">
        <v>82.831999999999994</v>
      </c>
      <c r="F1009" s="26">
        <v>-1.4763457945684</v>
      </c>
    </row>
    <row r="1010" spans="1:6" x14ac:dyDescent="0.2">
      <c r="A1010" s="12" t="s">
        <v>173</v>
      </c>
      <c r="B1010" s="2" t="s">
        <v>210</v>
      </c>
      <c r="C1010" s="18">
        <v>147.75</v>
      </c>
      <c r="D1010" s="8">
        <v>2.1927028612650998</v>
      </c>
      <c r="E1010" s="25">
        <v>107.277</v>
      </c>
      <c r="F1010" s="26">
        <v>0.53188643990652995</v>
      </c>
    </row>
    <row r="1011" spans="1:6" x14ac:dyDescent="0.2">
      <c r="A1011" s="12" t="s">
        <v>173</v>
      </c>
      <c r="B1011" s="2" t="s">
        <v>210</v>
      </c>
      <c r="C1011" s="18">
        <v>95.275000000000006</v>
      </c>
      <c r="D1011" s="8">
        <v>-0.15194362311881099</v>
      </c>
      <c r="E1011" s="25">
        <v>89.082999999999998</v>
      </c>
      <c r="F1011" s="26">
        <v>-0.96280684191130095</v>
      </c>
    </row>
    <row r="1012" spans="1:6" x14ac:dyDescent="0.2">
      <c r="A1012" s="12" t="s">
        <v>173</v>
      </c>
      <c r="B1012" s="2" t="s">
        <v>211</v>
      </c>
      <c r="C1012" s="18">
        <v>115.541</v>
      </c>
      <c r="D1012" s="8">
        <v>0.75356577473777497</v>
      </c>
      <c r="E1012" s="25">
        <v>94.262</v>
      </c>
      <c r="F1012" s="26">
        <v>-0.53733599951630495</v>
      </c>
    </row>
    <row r="1013" spans="1:6" x14ac:dyDescent="0.2">
      <c r="A1013" s="12" t="s">
        <v>173</v>
      </c>
      <c r="B1013" s="2" t="s">
        <v>211</v>
      </c>
      <c r="C1013" s="18">
        <v>100.676</v>
      </c>
      <c r="D1013" s="8">
        <v>8.9379591024257202E-2</v>
      </c>
      <c r="E1013" s="25">
        <v>86.813999999999993</v>
      </c>
      <c r="F1013" s="26">
        <v>-1.1492121984268899</v>
      </c>
    </row>
    <row r="1014" spans="1:6" x14ac:dyDescent="0.2">
      <c r="A1014" s="12" t="s">
        <v>173</v>
      </c>
      <c r="B1014" s="2" t="s">
        <v>211</v>
      </c>
      <c r="C1014" s="18">
        <v>129.72999999999999</v>
      </c>
      <c r="D1014" s="8">
        <v>1.3875474606248299</v>
      </c>
      <c r="E1014" s="25">
        <v>84.575999999999993</v>
      </c>
      <c r="F1014" s="26">
        <v>-1.3330708092166199</v>
      </c>
    </row>
    <row r="1015" spans="1:6" x14ac:dyDescent="0.2">
      <c r="A1015" s="12" t="s">
        <v>174</v>
      </c>
      <c r="B1015" s="2" t="s">
        <v>210</v>
      </c>
      <c r="C1015" s="18">
        <v>83.332999999999998</v>
      </c>
      <c r="D1015" s="8">
        <v>-0.68552663057974805</v>
      </c>
      <c r="E1015" s="25">
        <v>87.796999999999997</v>
      </c>
      <c r="F1015" s="26">
        <v>-1.06845571299065</v>
      </c>
    </row>
    <row r="1016" spans="1:6" x14ac:dyDescent="0.2">
      <c r="A1016" s="12" t="s">
        <v>174</v>
      </c>
      <c r="B1016" s="2" t="s">
        <v>210</v>
      </c>
      <c r="C1016" s="18">
        <v>60.673999999999999</v>
      </c>
      <c r="D1016" s="8">
        <v>-1.6979581634936101</v>
      </c>
      <c r="E1016" s="25">
        <v>79.364000000000004</v>
      </c>
      <c r="F1016" s="26">
        <v>-1.7612527035133401</v>
      </c>
    </row>
    <row r="1017" spans="1:6" x14ac:dyDescent="0.2">
      <c r="A1017" s="12" t="s">
        <v>174</v>
      </c>
      <c r="B1017" s="2" t="s">
        <v>210</v>
      </c>
      <c r="C1017" s="18">
        <v>105.762</v>
      </c>
      <c r="D1017" s="8">
        <v>0.31662822407955199</v>
      </c>
      <c r="E1017" s="25">
        <v>67.620999999999995</v>
      </c>
      <c r="F1017" s="26">
        <v>-2.7259764150878598</v>
      </c>
    </row>
    <row r="1018" spans="1:6" x14ac:dyDescent="0.2">
      <c r="A1018" s="12" t="s">
        <v>174</v>
      </c>
      <c r="B1018" s="2" t="s">
        <v>211</v>
      </c>
      <c r="C1018" s="18">
        <v>76.350999999999999</v>
      </c>
      <c r="D1018" s="8">
        <v>-0.99749083742050004</v>
      </c>
      <c r="E1018" s="25">
        <v>76.218999999999994</v>
      </c>
      <c r="F1018" s="26">
        <v>-2.0196241650565501</v>
      </c>
    </row>
    <row r="1019" spans="1:6" x14ac:dyDescent="0.2">
      <c r="A1019" s="12" t="s">
        <v>174</v>
      </c>
      <c r="B1019" s="2" t="s">
        <v>211</v>
      </c>
      <c r="C1019" s="18">
        <v>110.983</v>
      </c>
      <c r="D1019" s="8">
        <v>0.54990882045817802</v>
      </c>
      <c r="E1019" s="25">
        <v>128.636</v>
      </c>
      <c r="F1019" s="26">
        <v>2.28659424502619</v>
      </c>
    </row>
    <row r="1020" spans="1:6" x14ac:dyDescent="0.2">
      <c r="A1020" s="12" t="s">
        <v>174</v>
      </c>
      <c r="B1020" s="2" t="s">
        <v>211</v>
      </c>
      <c r="C1020" s="18">
        <v>86.704999999999998</v>
      </c>
      <c r="D1020" s="8">
        <v>-0.53486159112586495</v>
      </c>
      <c r="E1020" s="25">
        <v>96.218999999999994</v>
      </c>
      <c r="F1020" s="26">
        <v>-0.376562406435208</v>
      </c>
    </row>
    <row r="1021" spans="1:6" x14ac:dyDescent="0.2">
      <c r="A1021" s="12" t="s">
        <v>175</v>
      </c>
      <c r="B1021" s="2" t="s">
        <v>210</v>
      </c>
      <c r="C1021" s="18">
        <v>91.254999999999995</v>
      </c>
      <c r="D1021" s="8">
        <v>-0.33156208652468699</v>
      </c>
      <c r="E1021" s="25">
        <v>100.104</v>
      </c>
      <c r="F1021" s="26">
        <v>-5.7397659823012502E-2</v>
      </c>
    </row>
    <row r="1022" spans="1:6" x14ac:dyDescent="0.2">
      <c r="A1022" s="12" t="s">
        <v>175</v>
      </c>
      <c r="B1022" s="2" t="s">
        <v>210</v>
      </c>
      <c r="C1022" s="18">
        <v>92.34</v>
      </c>
      <c r="D1022" s="8">
        <v>-0.28308297388902098</v>
      </c>
      <c r="E1022" s="25">
        <v>100.06</v>
      </c>
      <c r="F1022" s="26">
        <v>-6.10123956919792E-2</v>
      </c>
    </row>
    <row r="1023" spans="1:6" x14ac:dyDescent="0.2">
      <c r="A1023" s="12" t="s">
        <v>175</v>
      </c>
      <c r="B1023" s="2" t="s">
        <v>210</v>
      </c>
      <c r="C1023" s="18">
        <v>131.768</v>
      </c>
      <c r="D1023" s="8">
        <v>1.4786077662022401</v>
      </c>
      <c r="E1023" s="25">
        <v>92.703000000000003</v>
      </c>
      <c r="F1023" s="26">
        <v>-0.66541266360083795</v>
      </c>
    </row>
    <row r="1024" spans="1:6" x14ac:dyDescent="0.2">
      <c r="A1024" s="12" t="s">
        <v>175</v>
      </c>
      <c r="B1024" s="2" t="s">
        <v>211</v>
      </c>
      <c r="C1024" s="18">
        <v>102.703</v>
      </c>
      <c r="D1024" s="8">
        <v>0.17994840329383699</v>
      </c>
      <c r="E1024" s="25">
        <v>112.13</v>
      </c>
      <c r="F1024" s="26">
        <v>0.93057537563599702</v>
      </c>
    </row>
    <row r="1025" spans="1:6" x14ac:dyDescent="0.2">
      <c r="A1025" s="12" t="s">
        <v>175</v>
      </c>
      <c r="B1025" s="2" t="s">
        <v>211</v>
      </c>
      <c r="C1025" s="18">
        <v>114.45099999999999</v>
      </c>
      <c r="D1025" s="8">
        <v>0.70486325605309696</v>
      </c>
      <c r="E1025" s="25">
        <v>208.14</v>
      </c>
      <c r="F1025" s="26">
        <v>8.8180933478977295</v>
      </c>
    </row>
    <row r="1026" spans="1:6" x14ac:dyDescent="0.2">
      <c r="A1026" s="12" t="s">
        <v>175</v>
      </c>
      <c r="B1026" s="2" t="s">
        <v>211</v>
      </c>
      <c r="C1026" s="18">
        <v>106.081</v>
      </c>
      <c r="D1026" s="8">
        <v>0.33088153000653497</v>
      </c>
      <c r="E1026" s="25">
        <v>100.51</v>
      </c>
      <c r="F1026" s="26">
        <v>-2.4043506122998801E-2</v>
      </c>
    </row>
    <row r="1027" spans="1:6" x14ac:dyDescent="0.2">
      <c r="A1027" s="12" t="s">
        <v>176</v>
      </c>
      <c r="B1027" s="2" t="s">
        <v>210</v>
      </c>
      <c r="C1027" s="18">
        <v>100.77800000000001</v>
      </c>
      <c r="D1027" s="8">
        <v>9.3937074424107994E-2</v>
      </c>
      <c r="E1027" s="25">
        <v>93.230999999999995</v>
      </c>
      <c r="F1027" s="26">
        <v>-0.62203583317323596</v>
      </c>
    </row>
    <row r="1028" spans="1:6" x14ac:dyDescent="0.2">
      <c r="A1028" s="12" t="s">
        <v>176</v>
      </c>
      <c r="B1028" s="2" t="s">
        <v>210</v>
      </c>
      <c r="C1028" s="18">
        <v>81.805999999999997</v>
      </c>
      <c r="D1028" s="8">
        <v>-0.75375483794810005</v>
      </c>
      <c r="E1028" s="25">
        <v>73.263999999999996</v>
      </c>
      <c r="F1028" s="26">
        <v>-2.2623865398928502</v>
      </c>
    </row>
    <row r="1029" spans="1:6" x14ac:dyDescent="0.2">
      <c r="A1029" s="12" t="s">
        <v>176</v>
      </c>
      <c r="B1029" s="2" t="s">
        <v>210</v>
      </c>
      <c r="C1029" s="18">
        <v>76.308000000000007</v>
      </c>
      <c r="D1029" s="8">
        <v>-0.99941212944200597</v>
      </c>
      <c r="E1029" s="25">
        <v>72.504999999999995</v>
      </c>
      <c r="F1029" s="26">
        <v>-2.3247407336325301</v>
      </c>
    </row>
    <row r="1030" spans="1:6" x14ac:dyDescent="0.2">
      <c r="A1030" s="12" t="s">
        <v>176</v>
      </c>
      <c r="B1030" s="2" t="s">
        <v>211</v>
      </c>
      <c r="C1030" s="18">
        <v>120.27</v>
      </c>
      <c r="D1030" s="8">
        <v>0.96486321589359203</v>
      </c>
      <c r="E1030" s="25">
        <v>92.494</v>
      </c>
      <c r="F1030" s="26">
        <v>-0.68258265897843096</v>
      </c>
    </row>
    <row r="1031" spans="1:6" x14ac:dyDescent="0.2">
      <c r="A1031" s="12" t="s">
        <v>176</v>
      </c>
      <c r="B1031" s="2" t="s">
        <v>211</v>
      </c>
      <c r="C1031" s="18">
        <v>126.351</v>
      </c>
      <c r="D1031" s="8">
        <v>1.23656965270233</v>
      </c>
      <c r="E1031" s="25">
        <v>94.367999999999995</v>
      </c>
      <c r="F1031" s="26">
        <v>-0.52862777219561197</v>
      </c>
    </row>
    <row r="1032" spans="1:6" x14ac:dyDescent="0.2">
      <c r="A1032" s="12" t="s">
        <v>176</v>
      </c>
      <c r="B1032" s="2" t="s">
        <v>211</v>
      </c>
      <c r="C1032" s="18">
        <v>143.24299999999999</v>
      </c>
      <c r="D1032" s="8">
        <v>1.9913246486854299</v>
      </c>
      <c r="E1032" s="25">
        <v>97.290999999999997</v>
      </c>
      <c r="F1032" s="26">
        <v>-0.28849429617310401</v>
      </c>
    </row>
    <row r="1033" spans="1:6" x14ac:dyDescent="0.2">
      <c r="A1033" s="12" t="s">
        <v>177</v>
      </c>
      <c r="B1033" s="2" t="s">
        <v>210</v>
      </c>
      <c r="C1033" s="18">
        <v>113.983</v>
      </c>
      <c r="D1033" s="8">
        <v>0.68395244986554804</v>
      </c>
      <c r="E1033" s="25">
        <v>115.121</v>
      </c>
      <c r="F1033" s="26">
        <v>1.1762952616378199</v>
      </c>
    </row>
    <row r="1034" spans="1:6" x14ac:dyDescent="0.2">
      <c r="A1034" s="12" t="s">
        <v>177</v>
      </c>
      <c r="B1034" s="2" t="s">
        <v>210</v>
      </c>
      <c r="C1034" s="18">
        <v>92.908000000000001</v>
      </c>
      <c r="D1034" s="8">
        <v>-0.25770404672122599</v>
      </c>
      <c r="E1034" s="25">
        <v>164.01599999999999</v>
      </c>
      <c r="F1034" s="26">
        <v>5.1931704960273297</v>
      </c>
    </row>
    <row r="1035" spans="1:6" x14ac:dyDescent="0.2">
      <c r="A1035" s="12" t="s">
        <v>177</v>
      </c>
      <c r="B1035" s="2" t="s">
        <v>210</v>
      </c>
      <c r="C1035" s="18">
        <v>99.65</v>
      </c>
      <c r="D1035" s="8">
        <v>4.3536669766936903E-2</v>
      </c>
      <c r="E1035" s="25">
        <v>110.04</v>
      </c>
      <c r="F1035" s="26">
        <v>0.75887542186006895</v>
      </c>
    </row>
    <row r="1036" spans="1:6" x14ac:dyDescent="0.2">
      <c r="A1036" s="12" t="s">
        <v>177</v>
      </c>
      <c r="B1036" s="2" t="s">
        <v>211</v>
      </c>
      <c r="C1036" s="18">
        <v>58.381999999999998</v>
      </c>
      <c r="D1036" s="8">
        <v>-1.80036749636084</v>
      </c>
      <c r="E1036" s="25">
        <v>133.191</v>
      </c>
      <c r="F1036" s="26">
        <v>2.6608015605522</v>
      </c>
    </row>
    <row r="1037" spans="1:6" x14ac:dyDescent="0.2">
      <c r="A1037" s="12" t="s">
        <v>177</v>
      </c>
      <c r="B1037" s="2" t="s">
        <v>211</v>
      </c>
      <c r="C1037" s="18">
        <v>108.78400000000001</v>
      </c>
      <c r="D1037" s="8">
        <v>0.45165484010257601</v>
      </c>
      <c r="E1037" s="25">
        <v>78.113</v>
      </c>
      <c r="F1037" s="26">
        <v>-1.8640262165151</v>
      </c>
    </row>
    <row r="1038" spans="1:6" x14ac:dyDescent="0.2">
      <c r="A1038" s="12" t="s">
        <v>177</v>
      </c>
      <c r="B1038" s="2" t="s">
        <v>211</v>
      </c>
      <c r="C1038" s="18">
        <v>83.784000000000006</v>
      </c>
      <c r="D1038" s="8">
        <v>-0.66537540495883996</v>
      </c>
      <c r="E1038" s="25">
        <v>69.289000000000001</v>
      </c>
      <c r="F1038" s="26">
        <v>-2.5889450644188399</v>
      </c>
    </row>
    <row r="1039" spans="1:6" x14ac:dyDescent="0.2">
      <c r="A1039" s="12" t="s">
        <v>178</v>
      </c>
      <c r="B1039" s="2" t="s">
        <v>210</v>
      </c>
      <c r="C1039" s="18">
        <v>94.569000000000003</v>
      </c>
      <c r="D1039" s="8">
        <v>-0.18348855723934501</v>
      </c>
      <c r="E1039" s="25">
        <v>100.36499999999999</v>
      </c>
      <c r="F1039" s="26">
        <v>-3.5955703873004403E-2</v>
      </c>
    </row>
    <row r="1040" spans="1:6" x14ac:dyDescent="0.2">
      <c r="A1040" s="12" t="s">
        <v>178</v>
      </c>
      <c r="B1040" s="2" t="s">
        <v>210</v>
      </c>
      <c r="C1040" s="18">
        <v>92.998000000000005</v>
      </c>
      <c r="D1040" s="8">
        <v>-0.25368273783900502</v>
      </c>
      <c r="E1040" s="25">
        <v>77.594999999999999</v>
      </c>
      <c r="F1040" s="26">
        <v>-1.9065815160634001</v>
      </c>
    </row>
    <row r="1041" spans="1:6" x14ac:dyDescent="0.2">
      <c r="A1041" s="12" t="s">
        <v>178</v>
      </c>
      <c r="B1041" s="2" t="s">
        <v>210</v>
      </c>
      <c r="C1041" s="18">
        <v>67.156999999999996</v>
      </c>
      <c r="D1041" s="8">
        <v>-1.40828988034429</v>
      </c>
      <c r="E1041" s="25">
        <v>72.36</v>
      </c>
      <c r="F1041" s="26">
        <v>-2.3366529313825302</v>
      </c>
    </row>
    <row r="1042" spans="1:6" x14ac:dyDescent="0.2">
      <c r="A1042" s="12" t="s">
        <v>178</v>
      </c>
      <c r="B1042" s="2" t="s">
        <v>211</v>
      </c>
      <c r="C1042" s="18">
        <v>85.549000000000007</v>
      </c>
      <c r="D1042" s="8">
        <v>-0.58651306965750405</v>
      </c>
      <c r="E1042" s="25">
        <v>120.991</v>
      </c>
      <c r="F1042" s="26">
        <v>1.6585338877931799</v>
      </c>
    </row>
    <row r="1043" spans="1:6" x14ac:dyDescent="0.2">
      <c r="A1043" s="12" t="s">
        <v>178</v>
      </c>
      <c r="B1043" s="2" t="s">
        <v>211</v>
      </c>
      <c r="C1043" s="18">
        <v>93.063999999999993</v>
      </c>
      <c r="D1043" s="8">
        <v>-0.25073377799204299</v>
      </c>
      <c r="E1043" s="25">
        <v>140.28399999999999</v>
      </c>
      <c r="F1043" s="26">
        <v>3.2435134132472498</v>
      </c>
    </row>
    <row r="1044" spans="1:6" x14ac:dyDescent="0.2">
      <c r="A1044" s="12" t="s">
        <v>178</v>
      </c>
      <c r="B1044" s="2" t="s">
        <v>211</v>
      </c>
      <c r="C1044" s="18">
        <v>114.18899999999999</v>
      </c>
      <c r="D1044" s="8">
        <v>0.69315677908485296</v>
      </c>
      <c r="E1044" s="25">
        <v>109.917</v>
      </c>
      <c r="F1044" s="26">
        <v>0.74877059204454699</v>
      </c>
    </row>
    <row r="1045" spans="1:6" x14ac:dyDescent="0.2">
      <c r="A1045" s="12" t="s">
        <v>179</v>
      </c>
      <c r="B1045" s="2" t="s">
        <v>210</v>
      </c>
      <c r="C1045" s="18">
        <v>82.063999999999993</v>
      </c>
      <c r="D1045" s="8">
        <v>-0.74222708581906605</v>
      </c>
      <c r="E1045" s="25">
        <v>112.973</v>
      </c>
      <c r="F1045" s="26">
        <v>0.99983042876188699</v>
      </c>
    </row>
    <row r="1046" spans="1:6" x14ac:dyDescent="0.2">
      <c r="A1046" s="12" t="s">
        <v>179</v>
      </c>
      <c r="B1046" s="2" t="s">
        <v>210</v>
      </c>
      <c r="C1046" s="18">
        <v>100</v>
      </c>
      <c r="D1046" s="8">
        <v>5.9175093197796499E-2</v>
      </c>
      <c r="E1046" s="25">
        <v>113.973</v>
      </c>
      <c r="F1046" s="26">
        <v>1.0819835166929499</v>
      </c>
    </row>
    <row r="1047" spans="1:6" x14ac:dyDescent="0.2">
      <c r="A1047" s="12" t="s">
        <v>179</v>
      </c>
      <c r="B1047" s="2" t="s">
        <v>210</v>
      </c>
      <c r="C1047" s="18">
        <v>58.353999999999999</v>
      </c>
      <c r="D1047" s="8">
        <v>-1.80161857023531</v>
      </c>
      <c r="E1047" s="25">
        <v>106.604</v>
      </c>
      <c r="F1047" s="26">
        <v>0.476597411728922</v>
      </c>
    </row>
    <row r="1048" spans="1:6" x14ac:dyDescent="0.2">
      <c r="A1048" s="12" t="s">
        <v>179</v>
      </c>
      <c r="B1048" s="2" t="s">
        <v>211</v>
      </c>
      <c r="C1048" s="18">
        <v>88.438999999999993</v>
      </c>
      <c r="D1048" s="8">
        <v>-0.45738437332840498</v>
      </c>
      <c r="E1048" s="25">
        <v>108.944</v>
      </c>
      <c r="F1048" s="26">
        <v>0.66883563748761898</v>
      </c>
    </row>
    <row r="1049" spans="1:6" x14ac:dyDescent="0.2">
      <c r="A1049" s="12" t="s">
        <v>179</v>
      </c>
      <c r="B1049" s="2" t="s">
        <v>211</v>
      </c>
      <c r="C1049" s="18">
        <v>95.376000000000005</v>
      </c>
      <c r="D1049" s="8">
        <v>-0.147430820928763</v>
      </c>
      <c r="E1049" s="25">
        <v>150.506</v>
      </c>
      <c r="F1049" s="26">
        <v>4.0832822780786202</v>
      </c>
    </row>
    <row r="1050" spans="1:6" x14ac:dyDescent="0.2">
      <c r="A1050" s="12" t="s">
        <v>179</v>
      </c>
      <c r="B1050" s="2" t="s">
        <v>211</v>
      </c>
      <c r="C1050" s="18">
        <v>122.973</v>
      </c>
      <c r="D1050" s="8">
        <v>1.0856365259896299</v>
      </c>
      <c r="E1050" s="25">
        <v>98.566000000000003</v>
      </c>
      <c r="F1050" s="26">
        <v>-0.18374910906099301</v>
      </c>
    </row>
    <row r="1051" spans="1:6" x14ac:dyDescent="0.2">
      <c r="A1051" s="12" t="s">
        <v>180</v>
      </c>
      <c r="B1051" s="2" t="s">
        <v>210</v>
      </c>
      <c r="C1051" s="18">
        <v>75</v>
      </c>
      <c r="D1051" s="8">
        <v>-1.0578551518636199</v>
      </c>
      <c r="E1051" s="25">
        <v>156.12700000000001</v>
      </c>
      <c r="F1051" s="26">
        <v>4.5450647853391501</v>
      </c>
    </row>
    <row r="1052" spans="1:6" x14ac:dyDescent="0.2">
      <c r="A1052" s="12" t="s">
        <v>180</v>
      </c>
      <c r="B1052" s="2" t="s">
        <v>210</v>
      </c>
      <c r="C1052" s="18">
        <v>50.238999999999997</v>
      </c>
      <c r="D1052" s="8">
        <v>-2.1642065877822501</v>
      </c>
      <c r="E1052" s="25">
        <v>98.19</v>
      </c>
      <c r="F1052" s="26">
        <v>-0.214638670123075</v>
      </c>
    </row>
    <row r="1053" spans="1:6" x14ac:dyDescent="0.2">
      <c r="A1053" s="12" t="s">
        <v>180</v>
      </c>
      <c r="B1053" s="2" t="s">
        <v>210</v>
      </c>
      <c r="C1053" s="18">
        <v>94.572000000000003</v>
      </c>
      <c r="D1053" s="8">
        <v>-0.18335451360993801</v>
      </c>
      <c r="E1053" s="25">
        <v>159.91300000000001</v>
      </c>
      <c r="F1053" s="26">
        <v>4.8560963762461702</v>
      </c>
    </row>
    <row r="1054" spans="1:6" x14ac:dyDescent="0.2">
      <c r="A1054" s="12" t="s">
        <v>180</v>
      </c>
      <c r="B1054" s="2" t="s">
        <v>211</v>
      </c>
      <c r="C1054" s="18">
        <v>147.97300000000001</v>
      </c>
      <c r="D1054" s="8">
        <v>2.2026667710510499</v>
      </c>
      <c r="E1054" s="25">
        <v>103.372</v>
      </c>
      <c r="F1054" s="26">
        <v>0.21107863153571399</v>
      </c>
    </row>
    <row r="1055" spans="1:6" x14ac:dyDescent="0.2">
      <c r="A1055" s="12" t="s">
        <v>180</v>
      </c>
      <c r="B1055" s="2" t="s">
        <v>211</v>
      </c>
      <c r="C1055" s="18">
        <v>133.108</v>
      </c>
      <c r="D1055" s="8">
        <v>1.53848058733753</v>
      </c>
      <c r="E1055" s="25">
        <v>97.158000000000001</v>
      </c>
      <c r="F1055" s="26">
        <v>-0.29942065686793501</v>
      </c>
    </row>
    <row r="1056" spans="1:6" x14ac:dyDescent="0.2">
      <c r="A1056" s="12" t="s">
        <v>180</v>
      </c>
      <c r="B1056" s="2" t="s">
        <v>211</v>
      </c>
      <c r="C1056" s="18">
        <v>120.946</v>
      </c>
      <c r="D1056" s="8">
        <v>0.99506771372005298</v>
      </c>
      <c r="E1056" s="25">
        <v>92.393000000000001</v>
      </c>
      <c r="F1056" s="26">
        <v>-0.69088012085946904</v>
      </c>
    </row>
    <row r="1057" spans="1:6" x14ac:dyDescent="0.2">
      <c r="A1057" s="12" t="s">
        <v>181</v>
      </c>
      <c r="B1057" s="2" t="s">
        <v>210</v>
      </c>
      <c r="C1057" s="18">
        <v>109.41800000000001</v>
      </c>
      <c r="D1057" s="8">
        <v>0.47998272711733297</v>
      </c>
      <c r="E1057" s="25">
        <v>88.489000000000004</v>
      </c>
      <c r="F1057" s="26">
        <v>-1.01160577614235</v>
      </c>
    </row>
    <row r="1058" spans="1:6" x14ac:dyDescent="0.2">
      <c r="A1058" s="12" t="s">
        <v>181</v>
      </c>
      <c r="B1058" s="2" t="s">
        <v>210</v>
      </c>
      <c r="C1058" s="18">
        <v>84.289000000000001</v>
      </c>
      <c r="D1058" s="8">
        <v>-0.64281139400859999</v>
      </c>
      <c r="E1058" s="25">
        <v>91.835999999999999</v>
      </c>
      <c r="F1058" s="26">
        <v>-0.73663939083707297</v>
      </c>
    </row>
    <row r="1059" spans="1:6" x14ac:dyDescent="0.2">
      <c r="A1059" s="12" t="s">
        <v>181</v>
      </c>
      <c r="B1059" s="2" t="s">
        <v>210</v>
      </c>
      <c r="C1059" s="18">
        <v>124.85899999999999</v>
      </c>
      <c r="D1059" s="8">
        <v>1.1699052876770699</v>
      </c>
      <c r="E1059" s="25">
        <v>103.679</v>
      </c>
      <c r="F1059" s="26">
        <v>0.236299629530552</v>
      </c>
    </row>
    <row r="1060" spans="1:6" x14ac:dyDescent="0.2">
      <c r="A1060" s="12" t="s">
        <v>181</v>
      </c>
      <c r="B1060" s="2" t="s">
        <v>211</v>
      </c>
      <c r="C1060" s="18">
        <v>58.381999999999998</v>
      </c>
      <c r="D1060" s="8">
        <v>-1.80036749636084</v>
      </c>
      <c r="E1060" s="25">
        <v>120.59699999999999</v>
      </c>
      <c r="F1060" s="26">
        <v>1.62616557114834</v>
      </c>
    </row>
    <row r="1061" spans="1:6" x14ac:dyDescent="0.2">
      <c r="A1061" s="12" t="s">
        <v>181</v>
      </c>
      <c r="B1061" s="2" t="s">
        <v>211</v>
      </c>
      <c r="C1061" s="18">
        <v>108.78400000000001</v>
      </c>
      <c r="D1061" s="8">
        <v>0.45165484010257601</v>
      </c>
      <c r="E1061" s="25">
        <v>110.46599999999999</v>
      </c>
      <c r="F1061" s="26">
        <v>0.79387263731870195</v>
      </c>
    </row>
    <row r="1062" spans="1:6" x14ac:dyDescent="0.2">
      <c r="A1062" s="12" t="s">
        <v>181</v>
      </c>
      <c r="B1062" s="2" t="s">
        <v>211</v>
      </c>
      <c r="C1062" s="18">
        <v>123.121</v>
      </c>
      <c r="D1062" s="8">
        <v>1.0922493450404001</v>
      </c>
      <c r="E1062" s="25">
        <v>90.495999999999995</v>
      </c>
      <c r="F1062" s="26">
        <v>-0.84672452866470305</v>
      </c>
    </row>
    <row r="1063" spans="1:6" x14ac:dyDescent="0.2">
      <c r="A1063" s="12" t="s">
        <v>182</v>
      </c>
      <c r="B1063" s="2" t="s">
        <v>210</v>
      </c>
      <c r="C1063" s="18">
        <v>110.533</v>
      </c>
      <c r="D1063" s="8">
        <v>0.52980227604707197</v>
      </c>
      <c r="E1063" s="25">
        <v>98.799000000000007</v>
      </c>
      <c r="F1063" s="26">
        <v>-0.16460743957305399</v>
      </c>
    </row>
    <row r="1064" spans="1:6" x14ac:dyDescent="0.2">
      <c r="A1064" s="12" t="s">
        <v>182</v>
      </c>
      <c r="B1064" s="2" t="s">
        <v>210</v>
      </c>
      <c r="C1064" s="18">
        <v>80</v>
      </c>
      <c r="D1064" s="8">
        <v>-0.834449102851336</v>
      </c>
      <c r="E1064" s="25">
        <v>108.67700000000001</v>
      </c>
      <c r="F1064" s="26">
        <v>0.64690076301002397</v>
      </c>
    </row>
    <row r="1065" spans="1:6" x14ac:dyDescent="0.2">
      <c r="A1065" s="12" t="s">
        <v>182</v>
      </c>
      <c r="B1065" s="2" t="s">
        <v>210</v>
      </c>
      <c r="C1065" s="18">
        <v>120.874</v>
      </c>
      <c r="D1065" s="8">
        <v>0.99185066661427601</v>
      </c>
      <c r="E1065" s="25">
        <v>110.742</v>
      </c>
      <c r="F1065" s="26">
        <v>0.81654688958767696</v>
      </c>
    </row>
    <row r="1066" spans="1:6" x14ac:dyDescent="0.2">
      <c r="A1066" s="12" t="s">
        <v>182</v>
      </c>
      <c r="B1066" s="2" t="s">
        <v>211</v>
      </c>
      <c r="C1066" s="18">
        <v>117.568</v>
      </c>
      <c r="D1066" s="8">
        <v>0.844134587007354</v>
      </c>
      <c r="E1066" s="25">
        <v>109.4</v>
      </c>
      <c r="F1066" s="26">
        <v>0.70629744558418595</v>
      </c>
    </row>
    <row r="1067" spans="1:6" x14ac:dyDescent="0.2">
      <c r="A1067" s="12" t="s">
        <v>182</v>
      </c>
      <c r="B1067" s="2" t="s">
        <v>211</v>
      </c>
      <c r="C1067" s="18">
        <v>126.351</v>
      </c>
      <c r="D1067" s="8">
        <v>1.23656965270233</v>
      </c>
      <c r="E1067" s="25">
        <v>95.75</v>
      </c>
      <c r="F1067" s="26">
        <v>-0.41509220467487801</v>
      </c>
    </row>
    <row r="1068" spans="1:6" x14ac:dyDescent="0.2">
      <c r="A1068" s="12" t="s">
        <v>182</v>
      </c>
      <c r="B1068" s="2" t="s">
        <v>211</v>
      </c>
      <c r="C1068" s="18">
        <v>131.75700000000001</v>
      </c>
      <c r="D1068" s="8">
        <v>1.4781162728944099</v>
      </c>
      <c r="E1068" s="25">
        <v>110.01600000000001</v>
      </c>
      <c r="F1068" s="26">
        <v>0.75690374774972302</v>
      </c>
    </row>
    <row r="1069" spans="1:6" x14ac:dyDescent="0.2">
      <c r="A1069" s="12" t="s">
        <v>183</v>
      </c>
      <c r="B1069" s="2" t="s">
        <v>210</v>
      </c>
      <c r="C1069" s="18">
        <v>101.553</v>
      </c>
      <c r="D1069" s="8">
        <v>0.128565012021012</v>
      </c>
      <c r="E1069" s="25">
        <v>74.864000000000004</v>
      </c>
      <c r="F1069" s="26">
        <v>-2.13094159920314</v>
      </c>
    </row>
    <row r="1070" spans="1:6" x14ac:dyDescent="0.2">
      <c r="A1070" s="12" t="s">
        <v>183</v>
      </c>
      <c r="B1070" s="2" t="s">
        <v>210</v>
      </c>
      <c r="C1070" s="18">
        <v>68.950999999999993</v>
      </c>
      <c r="D1070" s="8">
        <v>-1.32813178995868</v>
      </c>
      <c r="E1070" s="25">
        <v>80.581000000000003</v>
      </c>
      <c r="F1070" s="26">
        <v>-1.6612723955012301</v>
      </c>
    </row>
    <row r="1071" spans="1:6" x14ac:dyDescent="0.2">
      <c r="A1071" s="12" t="s">
        <v>183</v>
      </c>
      <c r="B1071" s="2" t="s">
        <v>210</v>
      </c>
      <c r="C1071" s="18">
        <v>79.263000000000005</v>
      </c>
      <c r="D1071" s="8">
        <v>-0.86737915447574598</v>
      </c>
      <c r="E1071" s="25">
        <v>97.356999999999999</v>
      </c>
      <c r="F1071" s="26">
        <v>-0.28307219236965298</v>
      </c>
    </row>
    <row r="1072" spans="1:6" x14ac:dyDescent="0.2">
      <c r="A1072" s="12" t="s">
        <v>183</v>
      </c>
      <c r="B1072" s="2" t="s">
        <v>211</v>
      </c>
      <c r="C1072" s="18">
        <v>116.185</v>
      </c>
      <c r="D1072" s="8">
        <v>0.78234047385055705</v>
      </c>
      <c r="E1072" s="25">
        <v>134.59299999999999</v>
      </c>
      <c r="F1072" s="26">
        <v>2.7759801898315501</v>
      </c>
    </row>
    <row r="1073" spans="1:6" x14ac:dyDescent="0.2">
      <c r="A1073" s="12" t="s">
        <v>183</v>
      </c>
      <c r="B1073" s="2" t="s">
        <v>211</v>
      </c>
      <c r="C1073" s="18">
        <v>120.946</v>
      </c>
      <c r="D1073" s="8">
        <v>0.99506771372005298</v>
      </c>
      <c r="E1073" s="25">
        <v>79.816000000000003</v>
      </c>
      <c r="F1073" s="26">
        <v>-1.7241195077685001</v>
      </c>
    </row>
    <row r="1074" spans="1:6" x14ac:dyDescent="0.2">
      <c r="A1074" s="12" t="s">
        <v>183</v>
      </c>
      <c r="B1074" s="2" t="s">
        <v>211</v>
      </c>
      <c r="C1074" s="18">
        <v>141.892</v>
      </c>
      <c r="D1074" s="8">
        <v>1.9309603342423101</v>
      </c>
      <c r="E1074" s="25">
        <v>82.343000000000004</v>
      </c>
      <c r="F1074" s="26">
        <v>-1.51651865456669</v>
      </c>
    </row>
    <row r="1075" spans="1:6" x14ac:dyDescent="0.2">
      <c r="A1075" s="12" t="s">
        <v>184</v>
      </c>
      <c r="B1075" s="2" t="s">
        <v>210</v>
      </c>
      <c r="C1075" s="18">
        <v>79.527000000000001</v>
      </c>
      <c r="D1075" s="8">
        <v>-0.85558331508789798</v>
      </c>
      <c r="E1075" s="25">
        <v>84.165000000000006</v>
      </c>
      <c r="F1075" s="26">
        <v>-1.36683572835629</v>
      </c>
    </row>
    <row r="1076" spans="1:6" x14ac:dyDescent="0.2">
      <c r="A1076" s="12" t="s">
        <v>184</v>
      </c>
      <c r="B1076" s="2" t="s">
        <v>210</v>
      </c>
      <c r="C1076" s="18">
        <v>71.117000000000004</v>
      </c>
      <c r="D1076" s="8">
        <v>-1.2313522895265601</v>
      </c>
      <c r="E1076" s="25">
        <v>86.635999999999996</v>
      </c>
      <c r="F1076" s="26">
        <v>-1.1638354480786199</v>
      </c>
    </row>
    <row r="1077" spans="1:6" x14ac:dyDescent="0.2">
      <c r="A1077" s="12" t="s">
        <v>184</v>
      </c>
      <c r="B1077" s="2" t="s">
        <v>210</v>
      </c>
      <c r="C1077" s="18">
        <v>104.667</v>
      </c>
      <c r="D1077" s="8">
        <v>0.26770229934586198</v>
      </c>
      <c r="E1077" s="25">
        <v>95.736000000000004</v>
      </c>
      <c r="F1077" s="26">
        <v>-0.41624234790591202</v>
      </c>
    </row>
    <row r="1078" spans="1:6" x14ac:dyDescent="0.2">
      <c r="A1078" s="12" t="s">
        <v>184</v>
      </c>
      <c r="B1078" s="2" t="s">
        <v>211</v>
      </c>
      <c r="C1078" s="18">
        <v>92.486000000000004</v>
      </c>
      <c r="D1078" s="8">
        <v>-0.27655951725786199</v>
      </c>
      <c r="E1078" s="25">
        <v>117.67100000000001</v>
      </c>
      <c r="F1078" s="26">
        <v>1.38578563586204</v>
      </c>
    </row>
    <row r="1079" spans="1:6" x14ac:dyDescent="0.2">
      <c r="A1079" s="12" t="s">
        <v>184</v>
      </c>
      <c r="B1079" s="2" t="s">
        <v>211</v>
      </c>
      <c r="C1079" s="18">
        <v>89.016999999999996</v>
      </c>
      <c r="D1079" s="8">
        <v>-0.43155863406258499</v>
      </c>
      <c r="E1079" s="25">
        <v>130.28899999999999</v>
      </c>
      <c r="F1079" s="26">
        <v>2.4223932993762398</v>
      </c>
    </row>
    <row r="1080" spans="1:6" x14ac:dyDescent="0.2">
      <c r="A1080" s="12" t="s">
        <v>184</v>
      </c>
      <c r="B1080" s="2" t="s">
        <v>211</v>
      </c>
      <c r="C1080" s="18">
        <v>63.006</v>
      </c>
      <c r="D1080" s="8">
        <v>-1.5937615822342801</v>
      </c>
      <c r="E1080" s="25">
        <v>117.688</v>
      </c>
      <c r="F1080" s="26">
        <v>1.3871822383568699</v>
      </c>
    </row>
    <row r="1081" spans="1:6" x14ac:dyDescent="0.2">
      <c r="A1081" s="12" t="s">
        <v>185</v>
      </c>
      <c r="B1081" s="2" t="s">
        <v>210</v>
      </c>
      <c r="C1081" s="18">
        <v>81.552999999999997</v>
      </c>
      <c r="D1081" s="8">
        <v>-0.76505918402812101</v>
      </c>
      <c r="E1081" s="25">
        <v>177.52699999999999</v>
      </c>
      <c r="F1081" s="26">
        <v>6.3031408670639797</v>
      </c>
    </row>
    <row r="1082" spans="1:6" x14ac:dyDescent="0.2">
      <c r="A1082" s="12" t="s">
        <v>185</v>
      </c>
      <c r="B1082" s="2" t="s">
        <v>210</v>
      </c>
      <c r="C1082" s="18">
        <v>88.616</v>
      </c>
      <c r="D1082" s="8">
        <v>-0.44947579919337</v>
      </c>
      <c r="E1082" s="25">
        <v>153.07400000000001</v>
      </c>
      <c r="F1082" s="26">
        <v>4.2942514078856</v>
      </c>
    </row>
    <row r="1083" spans="1:6" x14ac:dyDescent="0.2">
      <c r="A1083" s="12" t="s">
        <v>185</v>
      </c>
      <c r="B1083" s="2" t="s">
        <v>210</v>
      </c>
      <c r="C1083" s="18">
        <v>96.93</v>
      </c>
      <c r="D1083" s="8">
        <v>-7.7996220895745094E-2</v>
      </c>
      <c r="E1083" s="25">
        <v>98.751999999999995</v>
      </c>
      <c r="F1083" s="26">
        <v>-0.168468634705815</v>
      </c>
    </row>
    <row r="1084" spans="1:6" x14ac:dyDescent="0.2">
      <c r="A1084" s="12" t="s">
        <v>185</v>
      </c>
      <c r="B1084" s="2" t="s">
        <v>211</v>
      </c>
      <c r="C1084" s="18">
        <v>41.04</v>
      </c>
      <c r="D1084" s="8">
        <v>-2.5752290367550499</v>
      </c>
      <c r="E1084" s="25">
        <v>78.519000000000005</v>
      </c>
      <c r="F1084" s="26">
        <v>-1.8306720628150901</v>
      </c>
    </row>
    <row r="1085" spans="1:6" x14ac:dyDescent="0.2">
      <c r="A1085" s="12" t="s">
        <v>185</v>
      </c>
      <c r="B1085" s="2" t="s">
        <v>211</v>
      </c>
      <c r="C1085" s="18">
        <v>101.73399999999999</v>
      </c>
      <c r="D1085" s="8">
        <v>0.13665231099525599</v>
      </c>
      <c r="E1085" s="25">
        <v>102.643</v>
      </c>
      <c r="F1085" s="26">
        <v>0.151189030433966</v>
      </c>
    </row>
    <row r="1086" spans="1:6" x14ac:dyDescent="0.2">
      <c r="A1086" s="12" t="s">
        <v>185</v>
      </c>
      <c r="B1086" s="2" t="s">
        <v>211</v>
      </c>
      <c r="C1086" s="18">
        <v>97.972999999999999</v>
      </c>
      <c r="D1086" s="8">
        <v>-3.1393719071783198E-2</v>
      </c>
      <c r="E1086" s="25">
        <v>146.25800000000001</v>
      </c>
      <c r="F1086" s="26">
        <v>3.7342959605474499</v>
      </c>
    </row>
    <row r="1087" spans="1:6" x14ac:dyDescent="0.2">
      <c r="A1087" s="12" t="s">
        <v>186</v>
      </c>
      <c r="B1087" s="2" t="s">
        <v>210</v>
      </c>
      <c r="C1087" s="18">
        <v>120.229</v>
      </c>
      <c r="D1087" s="8">
        <v>0.96303128629169199</v>
      </c>
      <c r="E1087" s="25">
        <v>105.173</v>
      </c>
      <c r="F1087" s="26">
        <v>0.35903634289956599</v>
      </c>
    </row>
    <row r="1088" spans="1:6" x14ac:dyDescent="0.2">
      <c r="A1088" s="12" t="s">
        <v>186</v>
      </c>
      <c r="B1088" s="2" t="s">
        <v>210</v>
      </c>
      <c r="C1088" s="18">
        <v>118.081</v>
      </c>
      <c r="D1088" s="8">
        <v>0.86705604763601496</v>
      </c>
      <c r="E1088" s="25">
        <v>92.251999999999995</v>
      </c>
      <c r="F1088" s="26">
        <v>-0.70246370625775001</v>
      </c>
    </row>
    <row r="1089" spans="1:6" x14ac:dyDescent="0.2">
      <c r="A1089" s="12" t="s">
        <v>186</v>
      </c>
      <c r="B1089" s="2" t="s">
        <v>210</v>
      </c>
      <c r="C1089" s="18">
        <v>69.064999999999998</v>
      </c>
      <c r="D1089" s="8">
        <v>-1.3230381320411999</v>
      </c>
      <c r="E1089" s="25">
        <v>102.35</v>
      </c>
      <c r="F1089" s="26">
        <v>0.12711817567016301</v>
      </c>
    </row>
    <row r="1090" spans="1:6" x14ac:dyDescent="0.2">
      <c r="A1090" s="12" t="s">
        <v>186</v>
      </c>
      <c r="B1090" s="2" t="s">
        <v>211</v>
      </c>
      <c r="C1090" s="18">
        <v>89.188999999999993</v>
      </c>
      <c r="D1090" s="8">
        <v>-0.423873465976562</v>
      </c>
      <c r="E1090" s="25">
        <v>87.858000000000004</v>
      </c>
      <c r="F1090" s="26">
        <v>-1.06344437462686</v>
      </c>
    </row>
    <row r="1091" spans="1:6" x14ac:dyDescent="0.2">
      <c r="A1091" s="12" t="s">
        <v>186</v>
      </c>
      <c r="B1091" s="2" t="s">
        <v>211</v>
      </c>
      <c r="C1091" s="18">
        <v>57.802999999999997</v>
      </c>
      <c r="D1091" s="8">
        <v>-1.82623791683647</v>
      </c>
      <c r="E1091" s="25">
        <v>121.419</v>
      </c>
      <c r="F1091" s="26">
        <v>1.6936954094276799</v>
      </c>
    </row>
    <row r="1092" spans="1:6" x14ac:dyDescent="0.2">
      <c r="A1092" s="12" t="s">
        <v>186</v>
      </c>
      <c r="B1092" s="2" t="s">
        <v>211</v>
      </c>
      <c r="C1092" s="18">
        <v>88.438999999999993</v>
      </c>
      <c r="D1092" s="8">
        <v>-0.45738437332840498</v>
      </c>
      <c r="E1092" s="25">
        <v>105.018</v>
      </c>
      <c r="F1092" s="26">
        <v>0.34630261427025</v>
      </c>
    </row>
    <row r="1093" spans="1:6" x14ac:dyDescent="0.2">
      <c r="A1093" s="12" t="s">
        <v>187</v>
      </c>
      <c r="B1093" s="2" t="s">
        <v>210</v>
      </c>
      <c r="C1093" s="18">
        <v>103.184</v>
      </c>
      <c r="D1093" s="8">
        <v>0.20144006520881799</v>
      </c>
      <c r="E1093" s="25">
        <v>97.694999999999993</v>
      </c>
      <c r="F1093" s="26">
        <v>-0.25530444864895302</v>
      </c>
    </row>
    <row r="1094" spans="1:6" x14ac:dyDescent="0.2">
      <c r="A1094" s="12" t="s">
        <v>187</v>
      </c>
      <c r="B1094" s="2" t="s">
        <v>210</v>
      </c>
      <c r="C1094" s="18">
        <v>88.84</v>
      </c>
      <c r="D1094" s="8">
        <v>-0.43946720819761897</v>
      </c>
      <c r="E1094" s="25">
        <v>148.95500000000001</v>
      </c>
      <c r="F1094" s="26">
        <v>3.9558628386975401</v>
      </c>
    </row>
    <row r="1095" spans="1:6" x14ac:dyDescent="0.2">
      <c r="A1095" s="12" t="s">
        <v>187</v>
      </c>
      <c r="B1095" s="2" t="s">
        <v>210</v>
      </c>
      <c r="C1095" s="18">
        <v>53.186</v>
      </c>
      <c r="D1095" s="8">
        <v>-2.0325310624944102</v>
      </c>
      <c r="E1095" s="25">
        <v>125.277</v>
      </c>
      <c r="F1095" s="26">
        <v>2.01064202266573</v>
      </c>
    </row>
    <row r="1096" spans="1:6" x14ac:dyDescent="0.2">
      <c r="A1096" s="12" t="s">
        <v>187</v>
      </c>
      <c r="B1096" s="2" t="s">
        <v>211</v>
      </c>
      <c r="C1096" s="18">
        <v>136.48599999999999</v>
      </c>
      <c r="D1096" s="8">
        <v>1.6894137140502301</v>
      </c>
      <c r="E1096" s="25">
        <v>119.43899999999999</v>
      </c>
      <c r="F1096" s="26">
        <v>1.53103229532417</v>
      </c>
    </row>
    <row r="1097" spans="1:6" x14ac:dyDescent="0.2">
      <c r="A1097" s="12" t="s">
        <v>187</v>
      </c>
      <c r="B1097" s="2" t="s">
        <v>211</v>
      </c>
      <c r="C1097" s="18">
        <v>95.27</v>
      </c>
      <c r="D1097" s="8">
        <v>-0.15216702916782399</v>
      </c>
      <c r="E1097" s="25">
        <v>112.813</v>
      </c>
      <c r="F1097" s="26">
        <v>0.98668593469291699</v>
      </c>
    </row>
    <row r="1098" spans="1:6" x14ac:dyDescent="0.2">
      <c r="A1098" s="12" t="s">
        <v>187</v>
      </c>
      <c r="B1098" s="2" t="s">
        <v>211</v>
      </c>
      <c r="C1098" s="18">
        <v>81.081000000000003</v>
      </c>
      <c r="D1098" s="8">
        <v>-0.78614871505488004</v>
      </c>
      <c r="E1098" s="25">
        <v>107.108</v>
      </c>
      <c r="F1098" s="26">
        <v>0.51800256804617995</v>
      </c>
    </row>
    <row r="1099" spans="1:6" x14ac:dyDescent="0.2">
      <c r="A1099" s="12" t="s">
        <v>188</v>
      </c>
      <c r="B1099" s="2" t="s">
        <v>210</v>
      </c>
      <c r="C1099" s="18">
        <v>68.141999999999996</v>
      </c>
      <c r="D1099" s="8">
        <v>-1.3642788886888699</v>
      </c>
      <c r="E1099" s="25">
        <v>184.27</v>
      </c>
      <c r="F1099" s="26">
        <v>6.8570991389831599</v>
      </c>
    </row>
    <row r="1100" spans="1:6" x14ac:dyDescent="0.2">
      <c r="A1100" s="12" t="s">
        <v>188</v>
      </c>
      <c r="B1100" s="2" t="s">
        <v>210</v>
      </c>
      <c r="C1100" s="18">
        <v>114.91800000000001</v>
      </c>
      <c r="D1100" s="8">
        <v>0.72572938103084506</v>
      </c>
      <c r="E1100" s="25">
        <v>101.44499999999999</v>
      </c>
      <c r="F1100" s="26">
        <v>5.2769631092547703E-2</v>
      </c>
    </row>
    <row r="1101" spans="1:6" x14ac:dyDescent="0.2">
      <c r="A1101" s="12" t="s">
        <v>188</v>
      </c>
      <c r="B1101" s="2" t="s">
        <v>210</v>
      </c>
      <c r="C1101" s="18">
        <v>78.138000000000005</v>
      </c>
      <c r="D1101" s="8">
        <v>-0.91764551550351003</v>
      </c>
      <c r="E1101" s="25">
        <v>134.55099999999999</v>
      </c>
      <c r="F1101" s="26">
        <v>2.77252976013845</v>
      </c>
    </row>
    <row r="1102" spans="1:6" x14ac:dyDescent="0.2">
      <c r="A1102" s="12" t="s">
        <v>188</v>
      </c>
      <c r="B1102" s="2" t="s">
        <v>211</v>
      </c>
      <c r="C1102" s="18">
        <v>108.108</v>
      </c>
      <c r="D1102" s="8">
        <v>0.421450342276115</v>
      </c>
      <c r="E1102" s="25">
        <v>137.21199999999999</v>
      </c>
      <c r="F1102" s="26">
        <v>2.9911391271230201</v>
      </c>
    </row>
    <row r="1103" spans="1:6" x14ac:dyDescent="0.2">
      <c r="A1103" s="12" t="s">
        <v>188</v>
      </c>
      <c r="B1103" s="2" t="s">
        <v>211</v>
      </c>
      <c r="C1103" s="18">
        <v>72.972999999999999</v>
      </c>
      <c r="D1103" s="8">
        <v>-1.1484239641331999</v>
      </c>
      <c r="E1103" s="25">
        <v>127.938</v>
      </c>
      <c r="F1103" s="26">
        <v>2.2292513896503001</v>
      </c>
    </row>
    <row r="1104" spans="1:6" x14ac:dyDescent="0.2">
      <c r="A1104" s="12" t="s">
        <v>188</v>
      </c>
      <c r="B1104" s="2" t="s">
        <v>211</v>
      </c>
      <c r="C1104" s="18">
        <v>112.16200000000001</v>
      </c>
      <c r="D1104" s="8">
        <v>0.60258796681527405</v>
      </c>
      <c r="E1104" s="25">
        <v>131.352</v>
      </c>
      <c r="F1104" s="26">
        <v>2.50972203184697</v>
      </c>
    </row>
    <row r="1105" spans="1:6" x14ac:dyDescent="0.2">
      <c r="A1105" s="12" t="s">
        <v>189</v>
      </c>
      <c r="B1105" s="2" t="s">
        <v>210</v>
      </c>
      <c r="C1105" s="18">
        <v>109.61499999999999</v>
      </c>
      <c r="D1105" s="8">
        <v>0.48878492544841701</v>
      </c>
      <c r="E1105" s="25">
        <v>89.658000000000001</v>
      </c>
      <c r="F1105" s="26">
        <v>-0.91556881635093701</v>
      </c>
    </row>
    <row r="1106" spans="1:6" x14ac:dyDescent="0.2">
      <c r="A1106" s="12" t="s">
        <v>189</v>
      </c>
      <c r="B1106" s="2" t="s">
        <v>210</v>
      </c>
      <c r="C1106" s="18">
        <v>126.526</v>
      </c>
      <c r="D1106" s="8">
        <v>1.2443888644177601</v>
      </c>
      <c r="E1106" s="25">
        <v>150.31899999999999</v>
      </c>
      <c r="F1106" s="26">
        <v>4.0679196506355098</v>
      </c>
    </row>
    <row r="1107" spans="1:6" x14ac:dyDescent="0.2">
      <c r="A1107" s="12" t="s">
        <v>189</v>
      </c>
      <c r="B1107" s="2" t="s">
        <v>210</v>
      </c>
      <c r="C1107" s="18">
        <v>120.18600000000001</v>
      </c>
      <c r="D1107" s="8">
        <v>0.96110999427018595</v>
      </c>
      <c r="E1107" s="25">
        <v>165.58</v>
      </c>
      <c r="F1107" s="26">
        <v>5.32165792555152</v>
      </c>
    </row>
    <row r="1108" spans="1:6" x14ac:dyDescent="0.2">
      <c r="A1108" s="12" t="s">
        <v>189</v>
      </c>
      <c r="B1108" s="2" t="s">
        <v>211</v>
      </c>
      <c r="C1108" s="18">
        <v>112.83799999999999</v>
      </c>
      <c r="D1108" s="8">
        <v>0.632792464641734</v>
      </c>
      <c r="E1108" s="25">
        <v>132.17099999999999</v>
      </c>
      <c r="F1108" s="26">
        <v>2.57700541086251</v>
      </c>
    </row>
    <row r="1109" spans="1:6" x14ac:dyDescent="0.2">
      <c r="A1109" s="12" t="s">
        <v>189</v>
      </c>
      <c r="B1109" s="2" t="s">
        <v>211</v>
      </c>
      <c r="C1109" s="18">
        <v>102.89</v>
      </c>
      <c r="D1109" s="8">
        <v>0.188303789526896</v>
      </c>
      <c r="E1109" s="25">
        <v>101.953</v>
      </c>
      <c r="F1109" s="26">
        <v>9.4503399761530493E-2</v>
      </c>
    </row>
    <row r="1110" spans="1:6" x14ac:dyDescent="0.2">
      <c r="A1110" s="12" t="s">
        <v>189</v>
      </c>
      <c r="B1110" s="2" t="s">
        <v>211</v>
      </c>
      <c r="C1110" s="18">
        <v>101.351</v>
      </c>
      <c r="D1110" s="8">
        <v>0.119539407640915</v>
      </c>
      <c r="E1110" s="25">
        <v>152.16999999999999</v>
      </c>
      <c r="F1110" s="26">
        <v>4.2199850163959098</v>
      </c>
    </row>
    <row r="1111" spans="1:6" x14ac:dyDescent="0.2">
      <c r="A1111" s="12" t="s">
        <v>190</v>
      </c>
      <c r="B1111" s="2" t="s">
        <v>210</v>
      </c>
      <c r="C1111" s="18">
        <v>134.857</v>
      </c>
      <c r="D1111" s="8">
        <v>1.61662802328203</v>
      </c>
      <c r="E1111" s="25">
        <v>160.85400000000001</v>
      </c>
      <c r="F1111" s="26">
        <v>4.9334024319893004</v>
      </c>
    </row>
    <row r="1112" spans="1:6" x14ac:dyDescent="0.2">
      <c r="A1112" s="12" t="s">
        <v>190</v>
      </c>
      <c r="B1112" s="2" t="s">
        <v>210</v>
      </c>
      <c r="C1112" s="18">
        <v>111.22499999999999</v>
      </c>
      <c r="D1112" s="8">
        <v>0.56072167323037203</v>
      </c>
      <c r="E1112" s="25">
        <v>145.142</v>
      </c>
      <c r="F1112" s="26">
        <v>3.6426131144163798</v>
      </c>
    </row>
    <row r="1113" spans="1:6" x14ac:dyDescent="0.2">
      <c r="A1113" s="12" t="s">
        <v>190</v>
      </c>
      <c r="B1113" s="2" t="s">
        <v>210</v>
      </c>
      <c r="C1113" s="18">
        <v>82.554000000000002</v>
      </c>
      <c r="D1113" s="8">
        <v>-0.72033329301586202</v>
      </c>
      <c r="E1113" s="25">
        <v>97.599000000000004</v>
      </c>
      <c r="F1113" s="26">
        <v>-0.26319114509033498</v>
      </c>
    </row>
    <row r="1114" spans="1:6" x14ac:dyDescent="0.2">
      <c r="A1114" s="12" t="s">
        <v>190</v>
      </c>
      <c r="B1114" s="2" t="s">
        <v>211</v>
      </c>
      <c r="C1114" s="18">
        <v>145.946</v>
      </c>
      <c r="D1114" s="8">
        <v>2.1120979587814701</v>
      </c>
      <c r="E1114" s="25">
        <v>123.251</v>
      </c>
      <c r="F1114" s="26">
        <v>1.84419986651739</v>
      </c>
    </row>
    <row r="1115" spans="1:6" x14ac:dyDescent="0.2">
      <c r="A1115" s="12" t="s">
        <v>190</v>
      </c>
      <c r="B1115" s="2" t="s">
        <v>211</v>
      </c>
      <c r="C1115" s="18">
        <v>109.459</v>
      </c>
      <c r="D1115" s="8">
        <v>0.48181465671923401</v>
      </c>
      <c r="E1115" s="25">
        <v>137.797</v>
      </c>
      <c r="F1115" s="26">
        <v>3.0391986835626899</v>
      </c>
    </row>
    <row r="1116" spans="1:6" x14ac:dyDescent="0.2">
      <c r="A1116" s="12" t="s">
        <v>190</v>
      </c>
      <c r="B1116" s="2" t="s">
        <v>211</v>
      </c>
      <c r="C1116" s="18">
        <v>94.594999999999999</v>
      </c>
      <c r="D1116" s="8">
        <v>-0.18232684578448199</v>
      </c>
      <c r="E1116" s="25">
        <v>138.995</v>
      </c>
      <c r="F1116" s="26">
        <v>3.13761808290411</v>
      </c>
    </row>
    <row r="1117" spans="1:6" x14ac:dyDescent="0.2">
      <c r="A1117" s="12" t="s">
        <v>191</v>
      </c>
      <c r="B1117" s="2" t="s">
        <v>210</v>
      </c>
      <c r="C1117" s="18">
        <v>59.058</v>
      </c>
      <c r="D1117" s="8">
        <v>-1.7701629985343801</v>
      </c>
      <c r="E1117" s="25">
        <v>156.43700000000001</v>
      </c>
      <c r="F1117" s="26">
        <v>4.5705322425977801</v>
      </c>
    </row>
    <row r="1118" spans="1:6" x14ac:dyDescent="0.2">
      <c r="A1118" s="12" t="s">
        <v>191</v>
      </c>
      <c r="B1118" s="2" t="s">
        <v>210</v>
      </c>
      <c r="C1118" s="18">
        <v>78.927999999999997</v>
      </c>
      <c r="D1118" s="8">
        <v>-0.88234735975957002</v>
      </c>
      <c r="E1118" s="25">
        <v>120.27800000000001</v>
      </c>
      <c r="F1118" s="26">
        <v>1.5999587360983301</v>
      </c>
    </row>
    <row r="1119" spans="1:6" x14ac:dyDescent="0.2">
      <c r="A1119" s="12" t="s">
        <v>191</v>
      </c>
      <c r="B1119" s="2" t="s">
        <v>210</v>
      </c>
      <c r="C1119" s="18">
        <v>87.5</v>
      </c>
      <c r="D1119" s="8">
        <v>-0.499340029332911</v>
      </c>
      <c r="E1119" s="25">
        <v>107.104</v>
      </c>
      <c r="F1119" s="26">
        <v>0.51767395569445596</v>
      </c>
    </row>
    <row r="1120" spans="1:6" x14ac:dyDescent="0.2">
      <c r="A1120" s="12" t="s">
        <v>191</v>
      </c>
      <c r="B1120" s="2" t="s">
        <v>211</v>
      </c>
      <c r="C1120" s="18">
        <v>45.087000000000003</v>
      </c>
      <c r="D1120" s="8">
        <v>-2.3944041806845</v>
      </c>
      <c r="E1120" s="25">
        <v>75.156000000000006</v>
      </c>
      <c r="F1120" s="26">
        <v>-2.10695289752727</v>
      </c>
    </row>
    <row r="1121" spans="1:6" x14ac:dyDescent="0.2">
      <c r="A1121" s="12" t="s">
        <v>191</v>
      </c>
      <c r="B1121" s="2" t="s">
        <v>211</v>
      </c>
      <c r="C1121" s="18">
        <v>117.568</v>
      </c>
      <c r="D1121" s="8">
        <v>0.844134587007354</v>
      </c>
      <c r="E1121" s="25">
        <v>130.203</v>
      </c>
      <c r="F1121" s="26">
        <v>2.4153281338141701</v>
      </c>
    </row>
    <row r="1122" spans="1:6" x14ac:dyDescent="0.2">
      <c r="A1122" s="12" t="s">
        <v>191</v>
      </c>
      <c r="B1122" s="2" t="s">
        <v>211</v>
      </c>
      <c r="C1122" s="18">
        <v>86.704999999999998</v>
      </c>
      <c r="D1122" s="8">
        <v>-0.53486159112586495</v>
      </c>
      <c r="E1122" s="25">
        <v>139.227</v>
      </c>
      <c r="F1122" s="26">
        <v>3.1566775993041198</v>
      </c>
    </row>
    <row r="1123" spans="1:6" x14ac:dyDescent="0.2">
      <c r="A1123" s="12" t="s">
        <v>192</v>
      </c>
      <c r="B1123" s="2" t="s">
        <v>210</v>
      </c>
      <c r="C1123" s="18">
        <v>100.565</v>
      </c>
      <c r="D1123" s="8">
        <v>8.4419976736184399E-2</v>
      </c>
      <c r="E1123" s="25">
        <v>124.88500000000001</v>
      </c>
      <c r="F1123" s="26">
        <v>1.97843801219676</v>
      </c>
    </row>
    <row r="1124" spans="1:6" x14ac:dyDescent="0.2">
      <c r="A1124" s="12" t="s">
        <v>192</v>
      </c>
      <c r="B1124" s="2" t="s">
        <v>210</v>
      </c>
      <c r="C1124" s="18">
        <v>127.176</v>
      </c>
      <c r="D1124" s="8">
        <v>1.2734316507893599</v>
      </c>
      <c r="E1124" s="25">
        <v>108.571</v>
      </c>
      <c r="F1124" s="26">
        <v>0.63819253568933099</v>
      </c>
    </row>
    <row r="1125" spans="1:6" x14ac:dyDescent="0.2">
      <c r="A1125" s="12" t="s">
        <v>192</v>
      </c>
      <c r="B1125" s="2" t="s">
        <v>210</v>
      </c>
      <c r="C1125" s="18">
        <v>115.6</v>
      </c>
      <c r="D1125" s="8">
        <v>0.75620196611612001</v>
      </c>
      <c r="E1125" s="25">
        <v>125.712</v>
      </c>
      <c r="F1125" s="26">
        <v>2.0463786159157502</v>
      </c>
    </row>
    <row r="1126" spans="1:6" x14ac:dyDescent="0.2">
      <c r="A1126" s="12" t="s">
        <v>192</v>
      </c>
      <c r="B1126" s="2" t="s">
        <v>211</v>
      </c>
      <c r="C1126" s="18">
        <v>135.13499999999999</v>
      </c>
      <c r="D1126" s="8">
        <v>1.62904939960711</v>
      </c>
      <c r="E1126" s="25">
        <v>107.294</v>
      </c>
      <c r="F1126" s="26">
        <v>0.53328304240135804</v>
      </c>
    </row>
    <row r="1127" spans="1:6" x14ac:dyDescent="0.2">
      <c r="A1127" s="12" t="s">
        <v>192</v>
      </c>
      <c r="B1127" s="2" t="s">
        <v>211</v>
      </c>
      <c r="C1127" s="18">
        <v>108.092</v>
      </c>
      <c r="D1127" s="8">
        <v>0.420735442919275</v>
      </c>
      <c r="E1127" s="25">
        <v>95.174000000000007</v>
      </c>
      <c r="F1127" s="26">
        <v>-0.46241238332317203</v>
      </c>
    </row>
    <row r="1128" spans="1:6" x14ac:dyDescent="0.2">
      <c r="A1128" s="12" t="s">
        <v>192</v>
      </c>
      <c r="B1128" s="2" t="s">
        <v>211</v>
      </c>
      <c r="C1128" s="18">
        <v>139.18899999999999</v>
      </c>
      <c r="D1128" s="8">
        <v>1.8101870241462701</v>
      </c>
      <c r="E1128" s="25">
        <v>109.49</v>
      </c>
      <c r="F1128" s="26">
        <v>0.71369122349798098</v>
      </c>
    </row>
    <row r="1129" spans="1:6" x14ac:dyDescent="0.2">
      <c r="A1129" s="12" t="s">
        <v>193</v>
      </c>
      <c r="B1129" s="2" t="s">
        <v>210</v>
      </c>
      <c r="C1129" s="18">
        <v>135.74100000000001</v>
      </c>
      <c r="D1129" s="8">
        <v>1.6561262127473999</v>
      </c>
      <c r="E1129" s="25">
        <v>92.126999999999995</v>
      </c>
      <c r="F1129" s="26">
        <v>-0.71273284224913303</v>
      </c>
    </row>
    <row r="1130" spans="1:6" x14ac:dyDescent="0.2">
      <c r="A1130" s="12" t="s">
        <v>193</v>
      </c>
      <c r="B1130" s="2" t="s">
        <v>210</v>
      </c>
      <c r="C1130" s="18">
        <v>88</v>
      </c>
      <c r="D1130" s="8">
        <v>-0.47699942443168297</v>
      </c>
      <c r="E1130" s="25">
        <v>98.46</v>
      </c>
      <c r="F1130" s="26">
        <v>-0.19245733638168699</v>
      </c>
    </row>
    <row r="1131" spans="1:6" x14ac:dyDescent="0.2">
      <c r="A1131" s="12" t="s">
        <v>193</v>
      </c>
      <c r="B1131" s="2" t="s">
        <v>210</v>
      </c>
      <c r="C1131" s="18">
        <v>88.846000000000004</v>
      </c>
      <c r="D1131" s="8">
        <v>-0.43919912093880498</v>
      </c>
      <c r="E1131" s="25">
        <v>102.173</v>
      </c>
      <c r="F1131" s="26">
        <v>0.112577079106365</v>
      </c>
    </row>
    <row r="1132" spans="1:6" x14ac:dyDescent="0.2">
      <c r="A1132" s="12" t="s">
        <v>193</v>
      </c>
      <c r="B1132" s="2" t="s">
        <v>211</v>
      </c>
      <c r="C1132" s="18">
        <v>152.02699999999999</v>
      </c>
      <c r="D1132" s="8">
        <v>2.38380439559021</v>
      </c>
      <c r="E1132" s="25">
        <v>134.05600000000001</v>
      </c>
      <c r="F1132" s="26">
        <v>2.73186398161257</v>
      </c>
    </row>
    <row r="1133" spans="1:6" x14ac:dyDescent="0.2">
      <c r="A1133" s="12" t="s">
        <v>193</v>
      </c>
      <c r="B1133" s="2" t="s">
        <v>211</v>
      </c>
      <c r="C1133" s="18">
        <v>93.242999999999995</v>
      </c>
      <c r="D1133" s="8">
        <v>-0.24273584143740301</v>
      </c>
      <c r="E1133" s="25">
        <v>124.904</v>
      </c>
      <c r="F1133" s="26">
        <v>1.97999892086745</v>
      </c>
    </row>
    <row r="1134" spans="1:6" x14ac:dyDescent="0.2">
      <c r="A1134" s="12" t="s">
        <v>193</v>
      </c>
      <c r="B1134" s="2" t="s">
        <v>211</v>
      </c>
      <c r="C1134" s="18">
        <v>169.595</v>
      </c>
      <c r="D1134" s="8">
        <v>3.1687638893997701</v>
      </c>
      <c r="E1134" s="25">
        <v>120.65</v>
      </c>
      <c r="F1134" s="26">
        <v>1.63051968480869</v>
      </c>
    </row>
    <row r="1135" spans="1:6" x14ac:dyDescent="0.2">
      <c r="A1135" s="12" t="s">
        <v>194</v>
      </c>
      <c r="B1135" s="2" t="s">
        <v>210</v>
      </c>
      <c r="C1135" s="18">
        <v>190.27199999999999</v>
      </c>
      <c r="D1135" s="8">
        <v>4.0926372644851599</v>
      </c>
      <c r="E1135" s="25">
        <v>73.347999999999999</v>
      </c>
      <c r="F1135" s="26">
        <v>-2.2554856805066401</v>
      </c>
    </row>
    <row r="1136" spans="1:6" x14ac:dyDescent="0.2">
      <c r="A1136" s="12" t="s">
        <v>194</v>
      </c>
      <c r="B1136" s="2" t="s">
        <v>210</v>
      </c>
      <c r="C1136" s="18">
        <v>131.327</v>
      </c>
      <c r="D1136" s="8">
        <v>1.45890335267936</v>
      </c>
      <c r="E1136" s="25">
        <v>71.650999999999996</v>
      </c>
      <c r="F1136" s="26">
        <v>-2.3948994707256599</v>
      </c>
    </row>
    <row r="1137" spans="1:6" x14ac:dyDescent="0.2">
      <c r="A1137" s="12" t="s">
        <v>194</v>
      </c>
      <c r="B1137" s="2" t="s">
        <v>210</v>
      </c>
      <c r="C1137" s="18">
        <v>85.846000000000004</v>
      </c>
      <c r="D1137" s="8">
        <v>-0.573242750346174</v>
      </c>
      <c r="E1137" s="25">
        <v>81.710999999999999</v>
      </c>
      <c r="F1137" s="26">
        <v>-1.56843940613913</v>
      </c>
    </row>
    <row r="1138" spans="1:6" x14ac:dyDescent="0.2">
      <c r="A1138" s="12" t="s">
        <v>194</v>
      </c>
      <c r="B1138" s="2" t="s">
        <v>211</v>
      </c>
      <c r="C1138" s="18">
        <v>162.83799999999999</v>
      </c>
      <c r="D1138" s="8">
        <v>2.8668529547645698</v>
      </c>
      <c r="E1138" s="25">
        <v>99.224999999999994</v>
      </c>
      <c r="F1138" s="26">
        <v>-0.129610224114421</v>
      </c>
    </row>
    <row r="1139" spans="1:6" x14ac:dyDescent="0.2">
      <c r="A1139" s="12" t="s">
        <v>194</v>
      </c>
      <c r="B1139" s="2" t="s">
        <v>211</v>
      </c>
      <c r="C1139" s="18">
        <v>162.16200000000001</v>
      </c>
      <c r="D1139" s="8">
        <v>2.8366484569381099</v>
      </c>
      <c r="E1139" s="25">
        <v>99.073999999999998</v>
      </c>
      <c r="F1139" s="26">
        <v>-0.142015340392011</v>
      </c>
    </row>
    <row r="1140" spans="1:6" x14ac:dyDescent="0.2">
      <c r="A1140" s="12" t="s">
        <v>194</v>
      </c>
      <c r="B1140" s="2" t="s">
        <v>211</v>
      </c>
      <c r="C1140" s="18">
        <v>116.892</v>
      </c>
      <c r="D1140" s="8">
        <v>0.81393008918089405</v>
      </c>
      <c r="E1140" s="25">
        <v>94.498999999999995</v>
      </c>
      <c r="F1140" s="26">
        <v>-0.51786571767664302</v>
      </c>
    </row>
    <row r="1141" spans="1:6" x14ac:dyDescent="0.2">
      <c r="A1141" s="12" t="s">
        <v>195</v>
      </c>
      <c r="B1141" s="2" t="s">
        <v>210</v>
      </c>
      <c r="C1141" s="18">
        <v>76.843000000000004</v>
      </c>
      <c r="D1141" s="8">
        <v>-0.97550768219769202</v>
      </c>
      <c r="E1141" s="25">
        <v>95.715000000000003</v>
      </c>
      <c r="F1141" s="26">
        <v>-0.41796756275246499</v>
      </c>
    </row>
    <row r="1142" spans="1:6" x14ac:dyDescent="0.2">
      <c r="A1142" s="12" t="s">
        <v>195</v>
      </c>
      <c r="B1142" s="2" t="s">
        <v>210</v>
      </c>
      <c r="C1142" s="18">
        <v>75.747</v>
      </c>
      <c r="D1142" s="8">
        <v>-1.02447828814118</v>
      </c>
      <c r="E1142" s="25">
        <v>103.45</v>
      </c>
      <c r="F1142" s="26">
        <v>0.217486572394338</v>
      </c>
    </row>
    <row r="1143" spans="1:6" x14ac:dyDescent="0.2">
      <c r="A1143" s="12" t="s">
        <v>195</v>
      </c>
      <c r="B1143" s="2" t="s">
        <v>211</v>
      </c>
      <c r="C1143" s="18">
        <v>91.891999999999996</v>
      </c>
      <c r="D1143" s="8">
        <v>-0.30310015588052203</v>
      </c>
      <c r="E1143" s="25">
        <v>109.38500000000001</v>
      </c>
      <c r="F1143" s="26">
        <v>0.70506514926522001</v>
      </c>
    </row>
    <row r="1144" spans="1:6" x14ac:dyDescent="0.2">
      <c r="A1144" s="12" t="s">
        <v>195</v>
      </c>
      <c r="B1144" s="2" t="s">
        <v>211</v>
      </c>
      <c r="C1144" s="18">
        <v>89.864999999999995</v>
      </c>
      <c r="D1144" s="8">
        <v>-0.39366896815010199</v>
      </c>
      <c r="E1144" s="25">
        <v>105.84</v>
      </c>
      <c r="F1144" s="26">
        <v>0.413832452549587</v>
      </c>
    </row>
    <row r="1145" spans="1:6" x14ac:dyDescent="0.2">
      <c r="A1145" s="12" t="s">
        <v>195</v>
      </c>
      <c r="B1145" s="2" t="s">
        <v>211</v>
      </c>
      <c r="C1145" s="18">
        <v>108.108</v>
      </c>
      <c r="D1145" s="8">
        <v>0.421450342276115</v>
      </c>
      <c r="E1145" s="25">
        <v>109.97799999999999</v>
      </c>
      <c r="F1145" s="26">
        <v>0.75378193040834096</v>
      </c>
    </row>
    <row r="1146" spans="1:6" x14ac:dyDescent="0.2">
      <c r="A1146" s="12" t="s">
        <v>196</v>
      </c>
      <c r="B1146" s="2" t="s">
        <v>210</v>
      </c>
      <c r="C1146" s="18">
        <v>70.873999999999995</v>
      </c>
      <c r="D1146" s="8">
        <v>-1.2422098235085599</v>
      </c>
      <c r="E1146" s="25">
        <v>144.50700000000001</v>
      </c>
      <c r="F1146" s="26">
        <v>3.5904459035801501</v>
      </c>
    </row>
    <row r="1147" spans="1:6" x14ac:dyDescent="0.2">
      <c r="A1147" s="12" t="s">
        <v>196</v>
      </c>
      <c r="B1147" s="2" t="s">
        <v>210</v>
      </c>
      <c r="C1147" s="18">
        <v>77.778000000000006</v>
      </c>
      <c r="D1147" s="8">
        <v>-0.933730751032394</v>
      </c>
      <c r="E1147" s="25">
        <v>113.72199999999999</v>
      </c>
      <c r="F1147" s="26">
        <v>1.0613630916222601</v>
      </c>
    </row>
    <row r="1148" spans="1:6" x14ac:dyDescent="0.2">
      <c r="A1148" s="12" t="s">
        <v>196</v>
      </c>
      <c r="B1148" s="2" t="s">
        <v>210</v>
      </c>
      <c r="C1148" s="18">
        <v>124.97</v>
      </c>
      <c r="D1148" s="8">
        <v>1.17486490196514</v>
      </c>
      <c r="E1148" s="25">
        <v>110.07</v>
      </c>
      <c r="F1148" s="26">
        <v>0.76134001449799904</v>
      </c>
    </row>
    <row r="1149" spans="1:6" x14ac:dyDescent="0.2">
      <c r="A1149" s="12" t="s">
        <v>196</v>
      </c>
      <c r="B1149" s="2" t="s">
        <v>211</v>
      </c>
      <c r="C1149" s="18">
        <v>101.15600000000001</v>
      </c>
      <c r="D1149" s="8">
        <v>0.110826571729437</v>
      </c>
      <c r="E1149" s="25">
        <v>132.626</v>
      </c>
      <c r="F1149" s="26">
        <v>2.6143850658711401</v>
      </c>
    </row>
    <row r="1150" spans="1:6" x14ac:dyDescent="0.2">
      <c r="A1150" s="12" t="s">
        <v>196</v>
      </c>
      <c r="B1150" s="2" t="s">
        <v>211</v>
      </c>
      <c r="C1150" s="18">
        <v>99.421999999999997</v>
      </c>
      <c r="D1150" s="8">
        <v>3.3349353931976397E-2</v>
      </c>
      <c r="E1150" s="25">
        <v>176.95500000000001</v>
      </c>
      <c r="F1150" s="26">
        <v>6.2561493007674098</v>
      </c>
    </row>
    <row r="1151" spans="1:6" x14ac:dyDescent="0.2">
      <c r="A1151" s="12" t="s">
        <v>196</v>
      </c>
      <c r="B1151" s="2" t="s">
        <v>211</v>
      </c>
      <c r="C1151" s="18">
        <v>86.486000000000004</v>
      </c>
      <c r="D1151" s="8">
        <v>-0.54464677607260203</v>
      </c>
      <c r="E1151" s="25">
        <v>104.018</v>
      </c>
      <c r="F1151" s="26">
        <v>0.26414952633918298</v>
      </c>
    </row>
    <row r="1152" spans="1:6" x14ac:dyDescent="0.2">
      <c r="A1152" s="12" t="s">
        <v>197</v>
      </c>
      <c r="B1152" s="2" t="s">
        <v>210</v>
      </c>
      <c r="C1152" s="18">
        <v>112.864</v>
      </c>
      <c r="D1152" s="8">
        <v>0.63395417609659899</v>
      </c>
      <c r="E1152" s="25">
        <v>80.024000000000001</v>
      </c>
      <c r="F1152" s="26">
        <v>-1.70703166547884</v>
      </c>
    </row>
    <row r="1153" spans="1:6" x14ac:dyDescent="0.2">
      <c r="A1153" s="12" t="s">
        <v>197</v>
      </c>
      <c r="B1153" s="2" t="s">
        <v>210</v>
      </c>
      <c r="C1153" s="18">
        <v>81.332999999999998</v>
      </c>
      <c r="D1153" s="8">
        <v>-0.77488905018466103</v>
      </c>
      <c r="E1153" s="25">
        <v>95.424000000000007</v>
      </c>
      <c r="F1153" s="26">
        <v>-0.441874111340405</v>
      </c>
    </row>
    <row r="1154" spans="1:6" x14ac:dyDescent="0.2">
      <c r="A1154" s="12" t="s">
        <v>197</v>
      </c>
      <c r="B1154" s="2" t="s">
        <v>210</v>
      </c>
      <c r="C1154" s="18">
        <v>127.101</v>
      </c>
      <c r="D1154" s="8">
        <v>1.27008056005417</v>
      </c>
      <c r="E1154" s="25">
        <v>99.978999999999999</v>
      </c>
      <c r="F1154" s="26">
        <v>-6.7666795814395803E-2</v>
      </c>
    </row>
    <row r="1155" spans="1:6" x14ac:dyDescent="0.2">
      <c r="A1155" s="12" t="s">
        <v>197</v>
      </c>
      <c r="B1155" s="2" t="s">
        <v>211</v>
      </c>
      <c r="C1155" s="18">
        <v>82.081000000000003</v>
      </c>
      <c r="D1155" s="8">
        <v>-0.741467505252424</v>
      </c>
      <c r="E1155" s="25">
        <v>112.251</v>
      </c>
      <c r="F1155" s="26">
        <v>0.94051589927565704</v>
      </c>
    </row>
    <row r="1156" spans="1:6" x14ac:dyDescent="0.2">
      <c r="A1156" s="12" t="s">
        <v>197</v>
      </c>
      <c r="B1156" s="2" t="s">
        <v>211</v>
      </c>
      <c r="C1156" s="18">
        <v>120.27</v>
      </c>
      <c r="D1156" s="8">
        <v>0.96486321589359203</v>
      </c>
      <c r="E1156" s="25">
        <v>97.84</v>
      </c>
      <c r="F1156" s="26">
        <v>-0.243392250898948</v>
      </c>
    </row>
    <row r="1157" spans="1:6" x14ac:dyDescent="0.2">
      <c r="A1157" s="12" t="s">
        <v>197</v>
      </c>
      <c r="B1157" s="2" t="s">
        <v>211</v>
      </c>
      <c r="C1157" s="18">
        <v>114.86499999999999</v>
      </c>
      <c r="D1157" s="8">
        <v>0.72336127691131402</v>
      </c>
      <c r="E1157" s="25">
        <v>87.334999999999994</v>
      </c>
      <c r="F1157" s="26">
        <v>-1.10641043961481</v>
      </c>
    </row>
    <row r="1158" spans="1:6" x14ac:dyDescent="0.2">
      <c r="A1158" s="12" t="s">
        <v>198</v>
      </c>
      <c r="B1158" s="2" t="s">
        <v>210</v>
      </c>
      <c r="C1158" s="18">
        <v>89.287999999999997</v>
      </c>
      <c r="D1158" s="8">
        <v>-0.41945002620611899</v>
      </c>
      <c r="E1158" s="25">
        <v>115.931</v>
      </c>
      <c r="F1158" s="26">
        <v>1.24283926286198</v>
      </c>
    </row>
    <row r="1159" spans="1:6" x14ac:dyDescent="0.2">
      <c r="A1159" s="12" t="s">
        <v>198</v>
      </c>
      <c r="B1159" s="2" t="s">
        <v>210</v>
      </c>
      <c r="C1159" s="18">
        <v>65.816999999999993</v>
      </c>
      <c r="D1159" s="8">
        <v>-1.4681627014795799</v>
      </c>
      <c r="E1159" s="25">
        <v>136.24299999999999</v>
      </c>
      <c r="F1159" s="26">
        <v>2.9115327849178101</v>
      </c>
    </row>
    <row r="1160" spans="1:6" x14ac:dyDescent="0.2">
      <c r="A1160" s="12" t="s">
        <v>198</v>
      </c>
      <c r="B1160" s="2" t="s">
        <v>210</v>
      </c>
      <c r="C1160" s="18">
        <v>92.09</v>
      </c>
      <c r="D1160" s="8">
        <v>-0.29425327633963499</v>
      </c>
      <c r="E1160" s="25">
        <v>140.25</v>
      </c>
      <c r="F1160" s="26">
        <v>3.2407202082576001</v>
      </c>
    </row>
    <row r="1161" spans="1:6" x14ac:dyDescent="0.2">
      <c r="A1161" s="12" t="s">
        <v>198</v>
      </c>
      <c r="B1161" s="2" t="s">
        <v>211</v>
      </c>
      <c r="C1161" s="18">
        <v>138.51400000000001</v>
      </c>
      <c r="D1161" s="8">
        <v>1.78002720752961</v>
      </c>
      <c r="E1161" s="25">
        <v>98.052999999999997</v>
      </c>
      <c r="F1161" s="26">
        <v>-0.22589364316963101</v>
      </c>
    </row>
    <row r="1162" spans="1:6" x14ac:dyDescent="0.2">
      <c r="A1162" s="12" t="s">
        <v>198</v>
      </c>
      <c r="B1162" s="2" t="s">
        <v>211</v>
      </c>
      <c r="C1162" s="18">
        <v>113.873</v>
      </c>
      <c r="D1162" s="8">
        <v>0.67903751678727797</v>
      </c>
      <c r="E1162" s="25">
        <v>115.111</v>
      </c>
      <c r="F1162" s="26">
        <v>1.1754737307585099</v>
      </c>
    </row>
    <row r="1163" spans="1:6" x14ac:dyDescent="0.2">
      <c r="A1163" s="12" t="s">
        <v>198</v>
      </c>
      <c r="B1163" s="2" t="s">
        <v>211</v>
      </c>
      <c r="C1163" s="18">
        <v>103.468</v>
      </c>
      <c r="D1163" s="8">
        <v>0.21412952879271599</v>
      </c>
      <c r="E1163" s="25">
        <v>107.121</v>
      </c>
      <c r="F1163" s="26">
        <v>0.51907055818928305</v>
      </c>
    </row>
    <row r="1164" spans="1:6" x14ac:dyDescent="0.2">
      <c r="A1164" s="12" t="s">
        <v>199</v>
      </c>
      <c r="B1164" s="2" t="s">
        <v>210</v>
      </c>
      <c r="C1164" s="18">
        <v>99.408000000000001</v>
      </c>
      <c r="D1164" s="8">
        <v>3.2723816994742201E-2</v>
      </c>
      <c r="E1164" s="25">
        <v>132.709</v>
      </c>
      <c r="F1164" s="26">
        <v>2.6212037721694199</v>
      </c>
    </row>
    <row r="1165" spans="1:6" x14ac:dyDescent="0.2">
      <c r="A1165" s="12" t="s">
        <v>199</v>
      </c>
      <c r="B1165" s="2" t="s">
        <v>210</v>
      </c>
      <c r="C1165" s="18">
        <v>127.122</v>
      </c>
      <c r="D1165" s="8">
        <v>1.2710188654600301</v>
      </c>
      <c r="E1165" s="25">
        <v>124.93300000000001</v>
      </c>
      <c r="F1165" s="26">
        <v>1.9823813604174501</v>
      </c>
    </row>
    <row r="1166" spans="1:6" x14ac:dyDescent="0.2">
      <c r="A1166" s="12" t="s">
        <v>199</v>
      </c>
      <c r="B1166" s="2" t="s">
        <v>210</v>
      </c>
      <c r="C1166" s="18">
        <v>112.821</v>
      </c>
      <c r="D1166" s="8">
        <v>0.63203288407509295</v>
      </c>
      <c r="E1166" s="25">
        <v>78.325999999999993</v>
      </c>
      <c r="F1166" s="26">
        <v>-1.84652760878579</v>
      </c>
    </row>
    <row r="1167" spans="1:6" x14ac:dyDescent="0.2">
      <c r="A1167" s="12" t="s">
        <v>199</v>
      </c>
      <c r="B1167" s="2" t="s">
        <v>211</v>
      </c>
      <c r="C1167" s="18">
        <v>147.297</v>
      </c>
      <c r="D1167" s="8">
        <v>2.17246227322459</v>
      </c>
      <c r="E1167" s="25">
        <v>98.873000000000005</v>
      </c>
      <c r="F1167" s="26">
        <v>-0.158528111066155</v>
      </c>
    </row>
    <row r="1168" spans="1:6" x14ac:dyDescent="0.2">
      <c r="A1168" s="12" t="s">
        <v>199</v>
      </c>
      <c r="B1168" s="2" t="s">
        <v>211</v>
      </c>
      <c r="C1168" s="18">
        <v>118.919</v>
      </c>
      <c r="D1168" s="8">
        <v>0.90449890145047296</v>
      </c>
      <c r="E1168" s="25">
        <v>111.137</v>
      </c>
      <c r="F1168" s="26">
        <v>0.84899735932044795</v>
      </c>
    </row>
    <row r="1169" spans="1:6" x14ac:dyDescent="0.2">
      <c r="A1169" s="12" t="s">
        <v>199</v>
      </c>
      <c r="B1169" s="2" t="s">
        <v>211</v>
      </c>
      <c r="C1169" s="18">
        <v>119.595</v>
      </c>
      <c r="D1169" s="8">
        <v>0.93470339927693402</v>
      </c>
      <c r="E1169" s="25">
        <v>95.421999999999997</v>
      </c>
      <c r="F1169" s="26">
        <v>-0.44203841751626799</v>
      </c>
    </row>
    <row r="1170" spans="1:6" x14ac:dyDescent="0.2">
      <c r="A1170" s="12" t="s">
        <v>200</v>
      </c>
      <c r="B1170" s="2" t="s">
        <v>210</v>
      </c>
      <c r="C1170" s="18">
        <v>132.41200000000001</v>
      </c>
      <c r="D1170" s="8">
        <v>1.5073824653150201</v>
      </c>
      <c r="E1170" s="25">
        <v>95.927999999999997</v>
      </c>
      <c r="F1170" s="26">
        <v>-0.400468955023148</v>
      </c>
    </row>
    <row r="1171" spans="1:6" x14ac:dyDescent="0.2">
      <c r="A1171" s="12" t="s">
        <v>200</v>
      </c>
      <c r="B1171" s="2" t="s">
        <v>210</v>
      </c>
      <c r="C1171" s="18">
        <v>109.767</v>
      </c>
      <c r="D1171" s="8">
        <v>0.49557646933839</v>
      </c>
      <c r="E1171" s="25">
        <v>122.88200000000001</v>
      </c>
      <c r="F1171" s="26">
        <v>1.8138853770708301</v>
      </c>
    </row>
    <row r="1172" spans="1:6" x14ac:dyDescent="0.2">
      <c r="A1172" s="12" t="s">
        <v>200</v>
      </c>
      <c r="B1172" s="2" t="s">
        <v>210</v>
      </c>
      <c r="C1172" s="18">
        <v>98.545000000000002</v>
      </c>
      <c r="D1172" s="8">
        <v>-5.8360670647778501E-3</v>
      </c>
      <c r="E1172" s="25">
        <v>110.598</v>
      </c>
      <c r="F1172" s="26">
        <v>0.80471684492560303</v>
      </c>
    </row>
    <row r="1173" spans="1:6" x14ac:dyDescent="0.2">
      <c r="A1173" s="12" t="s">
        <v>200</v>
      </c>
      <c r="B1173" s="2" t="s">
        <v>211</v>
      </c>
      <c r="C1173" s="18">
        <v>154.054</v>
      </c>
      <c r="D1173" s="8">
        <v>2.4743732078597902</v>
      </c>
      <c r="E1173" s="25">
        <v>108.264</v>
      </c>
      <c r="F1173" s="26">
        <v>0.61297153769449297</v>
      </c>
    </row>
    <row r="1174" spans="1:6" x14ac:dyDescent="0.2">
      <c r="A1174" s="12" t="s">
        <v>200</v>
      </c>
      <c r="B1174" s="2" t="s">
        <v>211</v>
      </c>
      <c r="C1174" s="18">
        <v>113.514</v>
      </c>
      <c r="D1174" s="8">
        <v>0.66299696246819495</v>
      </c>
      <c r="E1174" s="25">
        <v>103.33199999999999</v>
      </c>
      <c r="F1174" s="26">
        <v>0.20779250801847099</v>
      </c>
    </row>
    <row r="1175" spans="1:6" ht="15" thickBot="1" x14ac:dyDescent="0.25">
      <c r="A1175" s="13" t="s">
        <v>200</v>
      </c>
      <c r="B1175" s="14" t="s">
        <v>211</v>
      </c>
      <c r="C1175" s="19">
        <v>65.317999999999998</v>
      </c>
      <c r="D1175" s="20">
        <v>-1.4904586251709999</v>
      </c>
      <c r="E1175" s="27">
        <v>101.54</v>
      </c>
      <c r="F1175" s="28">
        <v>6.05741744460000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</vt:lpstr>
      <vt:lpstr>Gene level Score</vt:lpstr>
      <vt:lpstr>siRNA level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Yuchi (NIH/NCATS) [E]</dc:creator>
  <cp:lastModifiedBy>Balachandra, Vinutha (NIH/NCI) [F]</cp:lastModifiedBy>
  <dcterms:created xsi:type="dcterms:W3CDTF">2022-02-09T18:19:28Z</dcterms:created>
  <dcterms:modified xsi:type="dcterms:W3CDTF">2024-03-07T14:58:45Z</dcterms:modified>
</cp:coreProperties>
</file>